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30" windowWidth="21720" windowHeight="97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110" i="1" l="1"/>
  <c r="M110" i="1"/>
  <c r="F110" i="1"/>
  <c r="N109" i="1"/>
  <c r="N108" i="1"/>
  <c r="M108" i="1"/>
  <c r="F108" i="1"/>
  <c r="N107" i="1"/>
  <c r="N106" i="1"/>
  <c r="M106" i="1"/>
  <c r="F106" i="1"/>
  <c r="N105" i="1"/>
  <c r="N104" i="1"/>
  <c r="M104" i="1"/>
  <c r="F104" i="1"/>
  <c r="N103" i="1"/>
  <c r="N102" i="1"/>
  <c r="M102" i="1"/>
  <c r="F102" i="1"/>
  <c r="N101" i="1"/>
  <c r="N100" i="1"/>
  <c r="M100" i="1"/>
  <c r="F100" i="1"/>
  <c r="N99" i="1"/>
  <c r="N98" i="1"/>
  <c r="M98" i="1"/>
  <c r="F98" i="1"/>
  <c r="N97" i="1"/>
  <c r="N96" i="1"/>
  <c r="M96" i="1"/>
  <c r="F96" i="1"/>
  <c r="N95" i="1"/>
  <c r="N94" i="1"/>
  <c r="M94" i="1"/>
  <c r="F94" i="1"/>
  <c r="N93" i="1"/>
  <c r="N92" i="1"/>
  <c r="M92" i="1"/>
  <c r="F92" i="1"/>
  <c r="N91" i="1"/>
  <c r="N90" i="1"/>
  <c r="M90" i="1"/>
  <c r="F90" i="1"/>
  <c r="N89" i="1"/>
  <c r="N88" i="1"/>
  <c r="M88" i="1"/>
  <c r="F88" i="1"/>
  <c r="N87" i="1"/>
  <c r="N86" i="1"/>
  <c r="M86" i="1"/>
  <c r="F86" i="1"/>
  <c r="N85" i="1"/>
  <c r="N84" i="1"/>
  <c r="M84" i="1"/>
  <c r="F84" i="1"/>
  <c r="N83" i="1"/>
  <c r="N82" i="1"/>
  <c r="M82" i="1"/>
  <c r="F82" i="1"/>
  <c r="N81" i="1"/>
  <c r="N80" i="1"/>
  <c r="M80" i="1"/>
  <c r="F80" i="1"/>
  <c r="N79" i="1"/>
  <c r="N78" i="1"/>
  <c r="M78" i="1"/>
  <c r="F78" i="1"/>
  <c r="N77" i="1"/>
  <c r="N76" i="1"/>
  <c r="M76" i="1"/>
  <c r="F76" i="1"/>
  <c r="N75" i="1"/>
  <c r="N74" i="1"/>
  <c r="M74" i="1"/>
  <c r="F74" i="1"/>
  <c r="N73" i="1"/>
  <c r="N72" i="1"/>
  <c r="M72" i="1"/>
  <c r="F72" i="1"/>
  <c r="N71" i="1"/>
  <c r="N70" i="1"/>
  <c r="M70" i="1"/>
  <c r="F70" i="1"/>
  <c r="N69" i="1"/>
  <c r="N68" i="1"/>
  <c r="M68" i="1"/>
  <c r="F68" i="1"/>
  <c r="N67" i="1"/>
  <c r="N66" i="1"/>
  <c r="M66" i="1"/>
  <c r="F66" i="1"/>
  <c r="N65" i="1"/>
  <c r="N64" i="1"/>
  <c r="M64" i="1"/>
  <c r="F64" i="1"/>
  <c r="N63" i="1"/>
  <c r="N62" i="1"/>
  <c r="M62" i="1"/>
  <c r="F62" i="1"/>
  <c r="N61" i="1"/>
  <c r="N60" i="1"/>
  <c r="M60" i="1"/>
  <c r="F60" i="1"/>
  <c r="N59" i="1"/>
  <c r="N58" i="1"/>
  <c r="M58" i="1"/>
  <c r="F58" i="1"/>
  <c r="N57" i="1"/>
  <c r="N56" i="1"/>
  <c r="M56" i="1"/>
  <c r="F56" i="1"/>
  <c r="N55" i="1"/>
  <c r="N54" i="1"/>
  <c r="M54" i="1"/>
  <c r="F54" i="1"/>
  <c r="N53" i="1"/>
  <c r="N52" i="1"/>
  <c r="M52" i="1"/>
  <c r="F52" i="1"/>
  <c r="N51" i="1"/>
  <c r="N50" i="1"/>
  <c r="M50" i="1"/>
  <c r="F50" i="1"/>
  <c r="N49" i="1"/>
  <c r="N48" i="1"/>
  <c r="M48" i="1"/>
  <c r="F48" i="1"/>
  <c r="N47" i="1"/>
  <c r="N46" i="1"/>
  <c r="M46" i="1"/>
  <c r="F46" i="1"/>
  <c r="N45" i="1"/>
  <c r="N44" i="1"/>
  <c r="M44" i="1"/>
  <c r="F44" i="1"/>
  <c r="N43" i="1"/>
  <c r="N42" i="1"/>
  <c r="M42" i="1"/>
  <c r="F42" i="1"/>
  <c r="N41" i="1"/>
  <c r="N40" i="1"/>
  <c r="M40" i="1"/>
  <c r="F40" i="1"/>
  <c r="N39" i="1"/>
  <c r="N38" i="1"/>
  <c r="M38" i="1"/>
  <c r="F38" i="1"/>
  <c r="N37" i="1"/>
  <c r="N36" i="1"/>
  <c r="M36" i="1"/>
  <c r="F36" i="1"/>
  <c r="N35" i="1"/>
  <c r="N34" i="1"/>
  <c r="M34" i="1"/>
  <c r="F34" i="1"/>
  <c r="N33" i="1"/>
  <c r="N32" i="1"/>
  <c r="M32" i="1"/>
  <c r="F32" i="1"/>
  <c r="N31" i="1"/>
  <c r="N30" i="1"/>
  <c r="M30" i="1"/>
  <c r="F30" i="1"/>
  <c r="N29" i="1"/>
  <c r="N28" i="1"/>
  <c r="M28" i="1"/>
  <c r="F28" i="1"/>
  <c r="N27" i="1"/>
  <c r="N26" i="1"/>
  <c r="M26" i="1"/>
  <c r="F26" i="1"/>
  <c r="N25" i="1"/>
  <c r="N24" i="1"/>
  <c r="M24" i="1"/>
  <c r="F24" i="1"/>
  <c r="N23" i="1"/>
  <c r="N22" i="1"/>
  <c r="M22" i="1"/>
  <c r="F22" i="1"/>
  <c r="N21" i="1"/>
  <c r="U20" i="1"/>
  <c r="N20" i="1"/>
  <c r="M20" i="1"/>
  <c r="F20" i="1"/>
  <c r="N19" i="1"/>
  <c r="U18" i="1"/>
  <c r="N18" i="1"/>
  <c r="M18" i="1"/>
  <c r="F18" i="1"/>
  <c r="N17" i="1"/>
  <c r="U16" i="1"/>
  <c r="N16" i="1"/>
  <c r="M16" i="1"/>
  <c r="F16" i="1"/>
  <c r="N15" i="1"/>
  <c r="U14" i="1"/>
  <c r="N14" i="1"/>
  <c r="M14" i="1"/>
  <c r="F14" i="1"/>
  <c r="N13" i="1"/>
  <c r="U12" i="1"/>
  <c r="N12" i="1"/>
  <c r="M12" i="1"/>
  <c r="F12" i="1"/>
  <c r="N11" i="1"/>
  <c r="U10" i="1"/>
  <c r="N10" i="1"/>
  <c r="M10" i="1"/>
  <c r="F10" i="1"/>
  <c r="N9" i="1"/>
  <c r="U8" i="1"/>
  <c r="N8" i="1"/>
  <c r="M8" i="1"/>
  <c r="F8" i="1"/>
  <c r="N7" i="1"/>
  <c r="U6" i="1"/>
  <c r="N6" i="1"/>
  <c r="M6" i="1"/>
  <c r="F6" i="1"/>
  <c r="N5" i="1"/>
  <c r="U4" i="1"/>
  <c r="N4" i="1"/>
  <c r="M4" i="1"/>
  <c r="F4" i="1"/>
  <c r="N3" i="1"/>
</calcChain>
</file>

<file path=xl/sharedStrings.xml><?xml version="1.0" encoding="utf-8"?>
<sst xmlns="http://schemas.openxmlformats.org/spreadsheetml/2006/main" count="627" uniqueCount="199">
  <si>
    <t>ALL ACTIVE</t>
  </si>
  <si>
    <t>TNAP ACTIVE, CD73 INHIBITED</t>
  </si>
  <si>
    <t xml:space="preserve">TNAP ACTIVE, CD73 INHIBITED </t>
  </si>
  <si>
    <t>NO IS, PRERUN</t>
  </si>
  <si>
    <t>AMP [mcrM]</t>
  </si>
  <si>
    <t>13C-AMP [mcrM]</t>
  </si>
  <si>
    <t>ADO [mcrM]</t>
  </si>
  <si>
    <t>13C-ADO [mcrM]</t>
  </si>
  <si>
    <t>POST vs. PRE [%]</t>
  </si>
  <si>
    <t>CONTRIBUTION TNAP</t>
  </si>
  <si>
    <t>Patient 1 pre 5</t>
  </si>
  <si>
    <t>&lt; 0</t>
  </si>
  <si>
    <t>Patient 1 PRE</t>
  </si>
  <si>
    <t>Patient 1 post 5</t>
  </si>
  <si>
    <t>Patient 1 POST</t>
  </si>
  <si>
    <t>Patient 2 pre 5</t>
  </si>
  <si>
    <t>Patient 2 PRE</t>
  </si>
  <si>
    <t>Patient 2 post 5</t>
  </si>
  <si>
    <t>Patient 2 POST</t>
  </si>
  <si>
    <t>BLQ</t>
  </si>
  <si>
    <t>Patient 3 pre 5</t>
  </si>
  <si>
    <t>Patient 3 PRE</t>
  </si>
  <si>
    <t>Patient 3 post 5</t>
  </si>
  <si>
    <t>Patient 3 POST</t>
  </si>
  <si>
    <t>Patient 4 pre 5</t>
  </si>
  <si>
    <t>Patient 4 PRE</t>
  </si>
  <si>
    <t>Patient 4 post 5</t>
  </si>
  <si>
    <t>Patient 4 POST</t>
  </si>
  <si>
    <t>Patient 5 pre 5</t>
  </si>
  <si>
    <t>Patient 5 PRE</t>
  </si>
  <si>
    <t>Patient 5 post 5</t>
  </si>
  <si>
    <t>Patient 5 POST</t>
  </si>
  <si>
    <t>Patient 6 pre 5</t>
  </si>
  <si>
    <t>Patient 6 PRE</t>
  </si>
  <si>
    <t>Patient 6 post 5</t>
  </si>
  <si>
    <t>Patient 6 POST</t>
  </si>
  <si>
    <t>Patient 7 pre 5</t>
  </si>
  <si>
    <t>Patient 7 PRE</t>
  </si>
  <si>
    <t>Patient 7 post 5</t>
  </si>
  <si>
    <t>Patient 7 POST</t>
  </si>
  <si>
    <t>Patient 8 pre 5</t>
  </si>
  <si>
    <t>Patient 8 PRE</t>
  </si>
  <si>
    <t>Patient 8 post 5</t>
  </si>
  <si>
    <t>Patient 8 POST</t>
  </si>
  <si>
    <t>Patient 9 pre 5</t>
  </si>
  <si>
    <t>Patient 9 PRE</t>
  </si>
  <si>
    <t>Patient 9 post 5</t>
  </si>
  <si>
    <t>Patient 9 POST</t>
  </si>
  <si>
    <t>Patient 10 pre 5</t>
  </si>
  <si>
    <t>Patient 10 post 5</t>
  </si>
  <si>
    <t>NO THAW CYCLES</t>
  </si>
  <si>
    <t>Patient 11 pre 5</t>
  </si>
  <si>
    <t>Patient 11 post 5</t>
  </si>
  <si>
    <t>Patient 12 pre 5</t>
  </si>
  <si>
    <t>Patient 12 post 5</t>
  </si>
  <si>
    <t>Patient 13 pre 5</t>
  </si>
  <si>
    <t>Patient 13 post 5</t>
  </si>
  <si>
    <t>Patient 14 pre 5</t>
  </si>
  <si>
    <t>Patient 14 post 5</t>
  </si>
  <si>
    <t>Patient 15 pre 5</t>
  </si>
  <si>
    <t>Patient 15 post 5</t>
  </si>
  <si>
    <t>Patient 16 pre 5</t>
  </si>
  <si>
    <t>Patient 16 post 5</t>
  </si>
  <si>
    <t>Patient 17 pre 5</t>
  </si>
  <si>
    <t>Patient 17 post 5</t>
  </si>
  <si>
    <t>Patient 18 pre 5</t>
  </si>
  <si>
    <t>Patient 18 post 5</t>
  </si>
  <si>
    <t>Patient 19 pre 5</t>
  </si>
  <si>
    <t>Patient 19 post 5</t>
  </si>
  <si>
    <t>Patient 20 pre 5</t>
  </si>
  <si>
    <t>Patient 20 post 5</t>
  </si>
  <si>
    <t>Patient 21 pre 5</t>
  </si>
  <si>
    <t>Patient 21 post 5</t>
  </si>
  <si>
    <t>Patient 22 pre 5</t>
  </si>
  <si>
    <t>Patient 22 post 5</t>
  </si>
  <si>
    <t>Patient 23 pre 5</t>
  </si>
  <si>
    <t>Patient 23 post 5</t>
  </si>
  <si>
    <t>Patient 24 pre 5</t>
  </si>
  <si>
    <t>Patient 24 post 5</t>
  </si>
  <si>
    <t>Patient 25 pre 5</t>
  </si>
  <si>
    <t>Patient 25 post 5</t>
  </si>
  <si>
    <t>Patient 26 pre 5</t>
  </si>
  <si>
    <t>Patient 26 pre 50</t>
  </si>
  <si>
    <t>Patient 26 post 5</t>
  </si>
  <si>
    <t>Patient 26 post 50</t>
  </si>
  <si>
    <t>Patient 27 pre 5</t>
  </si>
  <si>
    <t>Patient 27 pre 50</t>
  </si>
  <si>
    <t>Patient 27 post 5</t>
  </si>
  <si>
    <t>Patient 27 post 50</t>
  </si>
  <si>
    <t>Patient 28 pre 5</t>
  </si>
  <si>
    <t>Patient 28 pre 50</t>
  </si>
  <si>
    <t>Patient 28 post 5</t>
  </si>
  <si>
    <t>Patient 28 post 50</t>
  </si>
  <si>
    <t>Patient 29 pre 5</t>
  </si>
  <si>
    <t>Patient 29 pre 50</t>
  </si>
  <si>
    <t>Patient 29 post 5</t>
  </si>
  <si>
    <t>Patient 29 post 50</t>
  </si>
  <si>
    <t>Patient 30 pre 5</t>
  </si>
  <si>
    <t>Patient 30 pre 50</t>
  </si>
  <si>
    <t>Patient 30 post 5</t>
  </si>
  <si>
    <t>Patient 30 post 50</t>
  </si>
  <si>
    <t>Patient 31 pre 5</t>
  </si>
  <si>
    <t>Patient 31 pre 50</t>
  </si>
  <si>
    <t>Patient 31 post 5</t>
  </si>
  <si>
    <t>Patient 31 post 50</t>
  </si>
  <si>
    <t>Patient 33 pre 5</t>
  </si>
  <si>
    <t>Patient 33 pre 50</t>
  </si>
  <si>
    <t>Patient 33 post 5</t>
  </si>
  <si>
    <t>Patient 33 post 50</t>
  </si>
  <si>
    <t>Patient 34 pre 5</t>
  </si>
  <si>
    <t>Patient 34 pre 50</t>
  </si>
  <si>
    <t>Patient 34 post 5</t>
  </si>
  <si>
    <t>Patient 34 post 50</t>
  </si>
  <si>
    <t>Patient 35 pre 5</t>
  </si>
  <si>
    <t>Patient 35 pre 50</t>
  </si>
  <si>
    <t>Patient 35 post 5</t>
  </si>
  <si>
    <t>Patient 35 post 50</t>
  </si>
  <si>
    <t>Patient 36 pre 5</t>
  </si>
  <si>
    <t>Patient 36 pre 50</t>
  </si>
  <si>
    <t>Patient 36 post 5</t>
  </si>
  <si>
    <t>Patient 36 post 50</t>
  </si>
  <si>
    <t>Patient 37 pre 5</t>
  </si>
  <si>
    <t>Patient 37 pre 50</t>
  </si>
  <si>
    <t>Patient 37 post 5</t>
  </si>
  <si>
    <t>Patient 37 post 50</t>
  </si>
  <si>
    <t>Patient 38 pre 5</t>
  </si>
  <si>
    <t>Patient 38 pre 50</t>
  </si>
  <si>
    <t>Patient 38 post 5</t>
  </si>
  <si>
    <t>Patient 38 post 50</t>
  </si>
  <si>
    <t>Patient 39 pre 5</t>
  </si>
  <si>
    <t>Patient 39 pre 50</t>
  </si>
  <si>
    <t>Patient 39 post 5</t>
  </si>
  <si>
    <t>Patient 39 post 50</t>
  </si>
  <si>
    <t>Patient 40 pre 5</t>
  </si>
  <si>
    <t>Patient 40 pre 50</t>
  </si>
  <si>
    <t>Patient 40 post 5</t>
  </si>
  <si>
    <t>Patient 40 post 50</t>
  </si>
  <si>
    <t>Patient 41 pre 5</t>
  </si>
  <si>
    <t>Patient 41 pre 50</t>
  </si>
  <si>
    <t>Patient 41 post 5</t>
  </si>
  <si>
    <t>Patient 41 post 50</t>
  </si>
  <si>
    <t>Patient 42 pre 5</t>
  </si>
  <si>
    <t>Patient 42 pre 50</t>
  </si>
  <si>
    <t>Patient 42 post 5</t>
  </si>
  <si>
    <t>Patient 42 post 50</t>
  </si>
  <si>
    <t>Patient 43 pre 5</t>
  </si>
  <si>
    <t>Patient 43 pre 50</t>
  </si>
  <si>
    <t>Patient 43 post 5</t>
  </si>
  <si>
    <t>Patient 43 post 50</t>
  </si>
  <si>
    <t>Patient 44 pre 5</t>
  </si>
  <si>
    <t>Patient 44 pre 50</t>
  </si>
  <si>
    <t>Patient 44 post 5</t>
  </si>
  <si>
    <t>Patient 44 post 50</t>
  </si>
  <si>
    <t>Patient 45 pre 5</t>
  </si>
  <si>
    <t>Patient 45 pre 50</t>
  </si>
  <si>
    <t>Patient 45 post 5</t>
  </si>
  <si>
    <t>Patient 45 post 50</t>
  </si>
  <si>
    <t>Patient 46 pre 5</t>
  </si>
  <si>
    <t>Patient 46 pre 50</t>
  </si>
  <si>
    <t>Patient 46 post 5</t>
  </si>
  <si>
    <t>Patient 46 post 50</t>
  </si>
  <si>
    <t>Patient 47 pre 5</t>
  </si>
  <si>
    <t>Patient 47 pre 50</t>
  </si>
  <si>
    <t>Patient 47 post 5</t>
  </si>
  <si>
    <t>Patient 47 post 50</t>
  </si>
  <si>
    <t>Patient 48 pre 5</t>
  </si>
  <si>
    <t>Patient 48 pre 50</t>
  </si>
  <si>
    <t>Patient 48 post 5</t>
  </si>
  <si>
    <t>Patient 48 post 50</t>
  </si>
  <si>
    <t>Patient 49 pre 5</t>
  </si>
  <si>
    <t>Patient 49 pre 50</t>
  </si>
  <si>
    <t>Patient 49 post 5</t>
  </si>
  <si>
    <t>Patient 49 post 50</t>
  </si>
  <si>
    <t>Patient 50 pre 5</t>
  </si>
  <si>
    <t>Patient 50 pre 50</t>
  </si>
  <si>
    <t>Patient 50 post 5</t>
  </si>
  <si>
    <t>Patient 50 post 50</t>
  </si>
  <si>
    <t>Patient 51 pre 5</t>
  </si>
  <si>
    <t>Patient 51 pre 50</t>
  </si>
  <si>
    <t>Patient 51 post 5</t>
  </si>
  <si>
    <t>Patient 51 post 50</t>
  </si>
  <si>
    <t>Patient 52 pre 5</t>
  </si>
  <si>
    <t>Patient 52 pre 50</t>
  </si>
  <si>
    <t>Patient 52 post 5</t>
  </si>
  <si>
    <t>Patient 52 post 50</t>
  </si>
  <si>
    <t>Patient 53 pre 5</t>
  </si>
  <si>
    <t>Patient 53 pre 50</t>
  </si>
  <si>
    <t>Patient 53 post 5</t>
  </si>
  <si>
    <t>Patient 53 post 50</t>
  </si>
  <si>
    <t>Patient 54 pre 5</t>
  </si>
  <si>
    <t>Patient 54 pre 50</t>
  </si>
  <si>
    <t>Patient 54 post 5</t>
  </si>
  <si>
    <t>Patient 54 post 50</t>
  </si>
  <si>
    <t>Patient 55 pre 5</t>
  </si>
  <si>
    <t>Patient 55 pre 50</t>
  </si>
  <si>
    <t>Patient 55 post 5</t>
  </si>
  <si>
    <t>Patient 55 post 50</t>
  </si>
  <si>
    <t>PATIENTS 1-9, 2 THAW CYCLES</t>
  </si>
  <si>
    <t>PATIENTS 1-9, 1 THAW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color theme="7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7"/>
  <sheetViews>
    <sheetView tabSelected="1" workbookViewId="0">
      <selection activeCell="G19" sqref="G19"/>
    </sheetView>
  </sheetViews>
  <sheetFormatPr defaultRowHeight="15.75" x14ac:dyDescent="0.25"/>
  <cols>
    <col min="1" max="1" width="36.28515625" style="5" bestFit="1" customWidth="1"/>
    <col min="2" max="2" width="13.5703125" style="2" bestFit="1" customWidth="1"/>
    <col min="3" max="3" width="17.85546875" style="2" bestFit="1" customWidth="1"/>
    <col min="4" max="4" width="13.28515625" style="2" bestFit="1" customWidth="1"/>
    <col min="5" max="5" width="17.5703125" style="2" bestFit="1" customWidth="1"/>
    <col min="6" max="6" width="17.5703125" style="3" customWidth="1"/>
    <col min="7" max="7" width="17.5703125" bestFit="1" customWidth="1"/>
    <col min="8" max="8" width="36.28515625" bestFit="1" customWidth="1"/>
    <col min="9" max="9" width="13.5703125" bestFit="1" customWidth="1"/>
    <col min="10" max="10" width="17.85546875" bestFit="1" customWidth="1"/>
    <col min="11" max="11" width="13.28515625" bestFit="1" customWidth="1"/>
    <col min="12" max="13" width="17.5703125" bestFit="1" customWidth="1"/>
    <col min="14" max="14" width="23.7109375" customWidth="1"/>
    <col min="16" max="16" width="30.7109375" bestFit="1" customWidth="1"/>
    <col min="17" max="17" width="13.5703125" bestFit="1" customWidth="1"/>
    <col min="18" max="18" width="17.85546875" bestFit="1" customWidth="1"/>
    <col min="19" max="19" width="13.28515625" bestFit="1" customWidth="1"/>
    <col min="20" max="21" width="17.5703125" bestFit="1" customWidth="1"/>
  </cols>
  <sheetData>
    <row r="1" spans="1:22" x14ac:dyDescent="0.25">
      <c r="A1" s="1" t="s">
        <v>0</v>
      </c>
      <c r="H1" s="1" t="s">
        <v>1</v>
      </c>
      <c r="P1" s="1" t="s">
        <v>2</v>
      </c>
      <c r="R1" s="4" t="s">
        <v>3</v>
      </c>
    </row>
    <row r="2" spans="1:22" x14ac:dyDescent="0.25">
      <c r="B2" s="6" t="s">
        <v>4</v>
      </c>
      <c r="C2" s="6" t="s">
        <v>5</v>
      </c>
      <c r="D2" s="6" t="s">
        <v>6</v>
      </c>
      <c r="E2" s="6" t="s">
        <v>7</v>
      </c>
      <c r="F2" s="7" t="s">
        <v>8</v>
      </c>
      <c r="G2" s="8"/>
      <c r="H2" s="5"/>
      <c r="I2" s="6" t="s">
        <v>4</v>
      </c>
      <c r="J2" s="6" t="s">
        <v>5</v>
      </c>
      <c r="K2" s="6" t="s">
        <v>6</v>
      </c>
      <c r="L2" s="6" t="s">
        <v>7</v>
      </c>
      <c r="M2" s="7" t="s">
        <v>8</v>
      </c>
      <c r="N2" s="7" t="s">
        <v>9</v>
      </c>
      <c r="O2" s="9"/>
      <c r="P2" s="10"/>
      <c r="Q2" s="6" t="s">
        <v>4</v>
      </c>
      <c r="R2" s="6" t="s">
        <v>5</v>
      </c>
      <c r="S2" s="6" t="s">
        <v>6</v>
      </c>
      <c r="T2" s="6" t="s">
        <v>7</v>
      </c>
      <c r="U2" s="7" t="s">
        <v>8</v>
      </c>
      <c r="V2" s="8"/>
    </row>
    <row r="3" spans="1:22" x14ac:dyDescent="0.25">
      <c r="A3" s="5" t="s">
        <v>10</v>
      </c>
      <c r="B3" s="11">
        <v>0.28799999999999998</v>
      </c>
      <c r="C3" s="11">
        <v>1.63</v>
      </c>
      <c r="D3" s="11" t="s">
        <v>11</v>
      </c>
      <c r="E3" s="11">
        <v>1.43</v>
      </c>
      <c r="F3" s="12"/>
      <c r="G3" s="11"/>
      <c r="H3" s="5" t="s">
        <v>10</v>
      </c>
      <c r="I3" s="11">
        <v>0.34499999999999997</v>
      </c>
      <c r="J3" s="11">
        <v>2.42</v>
      </c>
      <c r="K3" s="11" t="s">
        <v>11</v>
      </c>
      <c r="L3" s="11">
        <v>1.02</v>
      </c>
      <c r="M3" s="12"/>
      <c r="N3" s="12">
        <f>L3/E3</f>
        <v>0.71328671328671334</v>
      </c>
      <c r="O3" s="9"/>
      <c r="P3" s="5" t="s">
        <v>12</v>
      </c>
      <c r="Q3" s="11">
        <v>0.128</v>
      </c>
      <c r="R3" s="11">
        <v>2.78</v>
      </c>
      <c r="S3" s="11">
        <v>0.45100000000000001</v>
      </c>
      <c r="T3" s="11">
        <v>1.85</v>
      </c>
      <c r="U3" s="12"/>
      <c r="V3" s="8"/>
    </row>
    <row r="4" spans="1:22" x14ac:dyDescent="0.25">
      <c r="A4" s="5" t="s">
        <v>13</v>
      </c>
      <c r="B4" s="11" t="s">
        <v>11</v>
      </c>
      <c r="C4" s="11">
        <v>0.154</v>
      </c>
      <c r="D4" s="11" t="s">
        <v>11</v>
      </c>
      <c r="E4" s="11">
        <v>2.04</v>
      </c>
      <c r="F4" s="13">
        <f>(E4/E3)*100</f>
        <v>142.65734265734267</v>
      </c>
      <c r="G4" s="11"/>
      <c r="H4" s="5" t="s">
        <v>13</v>
      </c>
      <c r="I4" s="5" t="s">
        <v>11</v>
      </c>
      <c r="J4" s="11">
        <v>1.03</v>
      </c>
      <c r="K4" s="11" t="s">
        <v>11</v>
      </c>
      <c r="L4" s="11">
        <v>1.31</v>
      </c>
      <c r="M4" s="13">
        <f>(L4/L3)*100</f>
        <v>128.43137254901961</v>
      </c>
      <c r="N4" s="12">
        <f t="shared" ref="N4:N67" si="0">L4/E4</f>
        <v>0.64215686274509809</v>
      </c>
      <c r="O4" s="9"/>
      <c r="P4" s="5" t="s">
        <v>14</v>
      </c>
      <c r="Q4" s="11">
        <v>0.10199999999999999</v>
      </c>
      <c r="R4" s="11">
        <v>2.0099999999999998</v>
      </c>
      <c r="S4" s="11">
        <v>0.254</v>
      </c>
      <c r="T4" s="11">
        <v>2.3199999999999998</v>
      </c>
      <c r="U4" s="13">
        <f>(T4/T3)*100</f>
        <v>125.40540540540539</v>
      </c>
      <c r="V4" s="8"/>
    </row>
    <row r="5" spans="1:22" x14ac:dyDescent="0.25">
      <c r="A5" s="5" t="s">
        <v>15</v>
      </c>
      <c r="B5" s="11" t="s">
        <v>11</v>
      </c>
      <c r="C5" s="11">
        <v>0.27500000000000002</v>
      </c>
      <c r="D5" s="11" t="s">
        <v>11</v>
      </c>
      <c r="E5" s="11">
        <v>2.0299999999999998</v>
      </c>
      <c r="F5" s="12"/>
      <c r="G5" s="11"/>
      <c r="H5" s="5" t="s">
        <v>15</v>
      </c>
      <c r="I5" s="5" t="s">
        <v>11</v>
      </c>
      <c r="J5" s="11">
        <v>0.90400000000000003</v>
      </c>
      <c r="K5" s="11" t="s">
        <v>11</v>
      </c>
      <c r="L5" s="11">
        <v>1.71</v>
      </c>
      <c r="M5" s="12"/>
      <c r="N5" s="12">
        <f t="shared" si="0"/>
        <v>0.84236453201970451</v>
      </c>
      <c r="O5" s="9"/>
      <c r="P5" s="5" t="s">
        <v>16</v>
      </c>
      <c r="Q5" s="11">
        <v>0.112</v>
      </c>
      <c r="R5" s="11">
        <v>2.2999999999999998</v>
      </c>
      <c r="S5" s="11">
        <v>9.5200000000000007E-2</v>
      </c>
      <c r="T5" s="11">
        <v>5.31</v>
      </c>
      <c r="U5" s="12"/>
      <c r="V5" s="8"/>
    </row>
    <row r="6" spans="1:22" x14ac:dyDescent="0.25">
      <c r="A6" s="5" t="s">
        <v>17</v>
      </c>
      <c r="B6" s="11" t="s">
        <v>11</v>
      </c>
      <c r="C6" s="11">
        <v>0.39800000000000002</v>
      </c>
      <c r="D6" s="11" t="s">
        <v>11</v>
      </c>
      <c r="E6" s="11">
        <v>1.91</v>
      </c>
      <c r="F6" s="13">
        <f>(E6/E5)*100</f>
        <v>94.088669950738918</v>
      </c>
      <c r="G6" s="11"/>
      <c r="H6" s="5" t="s">
        <v>17</v>
      </c>
      <c r="I6" s="5" t="s">
        <v>11</v>
      </c>
      <c r="J6" s="11">
        <v>0.99399999999999999</v>
      </c>
      <c r="K6" s="11" t="s">
        <v>11</v>
      </c>
      <c r="L6" s="11">
        <v>1.35</v>
      </c>
      <c r="M6" s="13">
        <f>(L6/L5)*100</f>
        <v>78.947368421052644</v>
      </c>
      <c r="N6" s="12">
        <f t="shared" si="0"/>
        <v>0.70680628272251311</v>
      </c>
      <c r="O6" s="9"/>
      <c r="P6" s="5" t="s">
        <v>18</v>
      </c>
      <c r="Q6" s="11" t="s">
        <v>19</v>
      </c>
      <c r="R6" s="11">
        <v>1.85</v>
      </c>
      <c r="S6" s="11">
        <v>8.4000000000000005E-2</v>
      </c>
      <c r="T6" s="11">
        <v>2.56</v>
      </c>
      <c r="U6" s="13">
        <f>(T6/T5)*100</f>
        <v>48.210922787193979</v>
      </c>
      <c r="V6" s="8"/>
    </row>
    <row r="7" spans="1:22" x14ac:dyDescent="0.25">
      <c r="A7" s="5" t="s">
        <v>20</v>
      </c>
      <c r="B7" s="11" t="s">
        <v>11</v>
      </c>
      <c r="C7" s="11">
        <v>0.32600000000000001</v>
      </c>
      <c r="D7" s="11" t="s">
        <v>11</v>
      </c>
      <c r="E7" s="11">
        <v>1.86</v>
      </c>
      <c r="F7" s="12"/>
      <c r="G7" s="11"/>
      <c r="H7" s="5" t="s">
        <v>20</v>
      </c>
      <c r="I7" s="5" t="s">
        <v>11</v>
      </c>
      <c r="J7" s="11">
        <v>1.1200000000000001</v>
      </c>
      <c r="K7" s="11" t="s">
        <v>11</v>
      </c>
      <c r="L7" s="11">
        <v>1.57</v>
      </c>
      <c r="M7" s="12"/>
      <c r="N7" s="12">
        <f t="shared" si="0"/>
        <v>0.84408602150537637</v>
      </c>
      <c r="O7" s="9"/>
      <c r="P7" s="5" t="s">
        <v>21</v>
      </c>
      <c r="Q7" s="11">
        <v>0.17</v>
      </c>
      <c r="R7" s="11">
        <v>2.2799999999999998</v>
      </c>
      <c r="S7" s="11">
        <v>0.28599999999999998</v>
      </c>
      <c r="T7" s="11">
        <v>4.67</v>
      </c>
      <c r="U7" s="12"/>
      <c r="V7" s="8"/>
    </row>
    <row r="8" spans="1:22" x14ac:dyDescent="0.25">
      <c r="A8" s="5" t="s">
        <v>22</v>
      </c>
      <c r="B8" s="11" t="s">
        <v>11</v>
      </c>
      <c r="C8" s="11">
        <v>0.191</v>
      </c>
      <c r="D8" s="11" t="s">
        <v>11</v>
      </c>
      <c r="E8" s="11">
        <v>2.04</v>
      </c>
      <c r="F8" s="13">
        <f>(E8/E7)*100</f>
        <v>109.6774193548387</v>
      </c>
      <c r="G8" s="11"/>
      <c r="H8" s="5" t="s">
        <v>22</v>
      </c>
      <c r="I8" s="5" t="s">
        <v>11</v>
      </c>
      <c r="J8" s="11">
        <v>0.84499999999999997</v>
      </c>
      <c r="K8" s="11">
        <v>0.35399999999999998</v>
      </c>
      <c r="L8" s="11">
        <v>1.56</v>
      </c>
      <c r="M8" s="13">
        <f>(L8/L7)*100</f>
        <v>99.363057324840767</v>
      </c>
      <c r="N8" s="12">
        <f t="shared" si="0"/>
        <v>0.76470588235294124</v>
      </c>
      <c r="O8" s="9"/>
      <c r="P8" s="5" t="s">
        <v>23</v>
      </c>
      <c r="Q8" s="11">
        <v>8.2199999999999995E-2</v>
      </c>
      <c r="R8" s="11">
        <v>1.78</v>
      </c>
      <c r="S8" s="11">
        <v>9.9400000000000002E-2</v>
      </c>
      <c r="T8" s="11">
        <v>3.23</v>
      </c>
      <c r="U8" s="13">
        <f>(T8/T7)*100</f>
        <v>69.164882226980723</v>
      </c>
      <c r="V8" s="8"/>
    </row>
    <row r="9" spans="1:22" x14ac:dyDescent="0.25">
      <c r="A9" s="5" t="s">
        <v>24</v>
      </c>
      <c r="B9" s="11" t="s">
        <v>11</v>
      </c>
      <c r="C9" s="11">
        <v>0.32100000000000001</v>
      </c>
      <c r="D9" s="11" t="s">
        <v>11</v>
      </c>
      <c r="E9" s="11">
        <v>1.89</v>
      </c>
      <c r="F9" s="12"/>
      <c r="G9" s="11"/>
      <c r="H9" s="5" t="s">
        <v>24</v>
      </c>
      <c r="I9" s="5" t="s">
        <v>11</v>
      </c>
      <c r="J9" s="11">
        <v>1.17</v>
      </c>
      <c r="K9" s="11" t="s">
        <v>11</v>
      </c>
      <c r="L9" s="11">
        <v>1.57</v>
      </c>
      <c r="M9" s="12"/>
      <c r="N9" s="12">
        <f t="shared" si="0"/>
        <v>0.83068783068783081</v>
      </c>
      <c r="O9" s="9"/>
      <c r="P9" s="5" t="s">
        <v>25</v>
      </c>
      <c r="Q9" s="11">
        <v>0.26</v>
      </c>
      <c r="R9" s="11">
        <v>2.2000000000000002</v>
      </c>
      <c r="S9" s="11">
        <v>1.83</v>
      </c>
      <c r="T9" s="11">
        <v>4.9400000000000004</v>
      </c>
      <c r="U9" s="12"/>
      <c r="V9" s="8"/>
    </row>
    <row r="10" spans="1:22" x14ac:dyDescent="0.25">
      <c r="A10" s="5" t="s">
        <v>26</v>
      </c>
      <c r="B10" s="11" t="s">
        <v>11</v>
      </c>
      <c r="C10" s="11">
        <v>5.4800000000000001E-2</v>
      </c>
      <c r="D10" s="11" t="s">
        <v>11</v>
      </c>
      <c r="E10" s="11">
        <v>2.0499999999999998</v>
      </c>
      <c r="F10" s="13">
        <f>(E10/E9)*100</f>
        <v>108.46560846560847</v>
      </c>
      <c r="G10" s="11"/>
      <c r="H10" s="5" t="s">
        <v>26</v>
      </c>
      <c r="I10" s="5" t="s">
        <v>11</v>
      </c>
      <c r="J10" s="11">
        <v>1.19</v>
      </c>
      <c r="K10" s="11" t="s">
        <v>11</v>
      </c>
      <c r="L10" s="11">
        <v>1.38</v>
      </c>
      <c r="M10" s="13">
        <f>(L10/L9)*100</f>
        <v>87.898089171974519</v>
      </c>
      <c r="N10" s="12">
        <f t="shared" si="0"/>
        <v>0.67317073170731712</v>
      </c>
      <c r="O10" s="9"/>
      <c r="P10" s="5" t="s">
        <v>27</v>
      </c>
      <c r="Q10" s="11">
        <v>0.22</v>
      </c>
      <c r="R10" s="11">
        <v>2</v>
      </c>
      <c r="S10" s="11">
        <v>0.49299999999999999</v>
      </c>
      <c r="T10" s="11">
        <v>3.02</v>
      </c>
      <c r="U10" s="13">
        <f>(T10/T9)*100</f>
        <v>61.133603238866399</v>
      </c>
      <c r="V10" s="8"/>
    </row>
    <row r="11" spans="1:22" x14ac:dyDescent="0.25">
      <c r="A11" s="5" t="s">
        <v>28</v>
      </c>
      <c r="B11" s="11" t="s">
        <v>11</v>
      </c>
      <c r="C11" s="11">
        <v>0.11700000000000001</v>
      </c>
      <c r="D11" s="11" t="s">
        <v>11</v>
      </c>
      <c r="E11" s="11">
        <v>1.93</v>
      </c>
      <c r="F11" s="12"/>
      <c r="G11" s="11"/>
      <c r="H11" s="5" t="s">
        <v>28</v>
      </c>
      <c r="I11" s="5" t="s">
        <v>11</v>
      </c>
      <c r="J11" s="11">
        <v>0.879</v>
      </c>
      <c r="K11" s="11">
        <v>0.245</v>
      </c>
      <c r="L11" s="11">
        <v>1.69</v>
      </c>
      <c r="M11" s="12"/>
      <c r="N11" s="12">
        <f t="shared" si="0"/>
        <v>0.87564766839378239</v>
      </c>
      <c r="O11" s="9"/>
      <c r="P11" s="5" t="s">
        <v>29</v>
      </c>
      <c r="Q11" s="11">
        <v>0.11</v>
      </c>
      <c r="R11" s="11">
        <v>1.74</v>
      </c>
      <c r="S11" s="11">
        <v>0.13700000000000001</v>
      </c>
      <c r="T11" s="11">
        <v>4.5599999999999996</v>
      </c>
      <c r="U11" s="12"/>
      <c r="V11" s="8"/>
    </row>
    <row r="12" spans="1:22" x14ac:dyDescent="0.25">
      <c r="A12" s="5" t="s">
        <v>30</v>
      </c>
      <c r="B12" s="11" t="s">
        <v>11</v>
      </c>
      <c r="C12" s="11">
        <v>0.188</v>
      </c>
      <c r="D12" s="11" t="s">
        <v>11</v>
      </c>
      <c r="E12" s="11">
        <v>1.98</v>
      </c>
      <c r="F12" s="13">
        <f>(E12/E11)*100</f>
        <v>102.59067357512954</v>
      </c>
      <c r="G12" s="11"/>
      <c r="H12" s="5" t="s">
        <v>30</v>
      </c>
      <c r="I12" s="5" t="s">
        <v>11</v>
      </c>
      <c r="J12" s="11">
        <v>1.27</v>
      </c>
      <c r="K12" s="11">
        <v>0.34300000000000003</v>
      </c>
      <c r="L12" s="11">
        <v>1.26</v>
      </c>
      <c r="M12" s="13">
        <f>(L12/L11)*100</f>
        <v>74.556213017751489</v>
      </c>
      <c r="N12" s="12">
        <f t="shared" si="0"/>
        <v>0.63636363636363635</v>
      </c>
      <c r="O12" s="9"/>
      <c r="P12" s="5" t="s">
        <v>31</v>
      </c>
      <c r="Q12" s="11">
        <v>0.16200000000000001</v>
      </c>
      <c r="R12" s="11">
        <v>2.0299999999999998</v>
      </c>
      <c r="S12" s="11">
        <v>0.45</v>
      </c>
      <c r="T12" s="11">
        <v>2.54</v>
      </c>
      <c r="U12" s="13">
        <f>(T12/T11)*100</f>
        <v>55.701754385964918</v>
      </c>
      <c r="V12" s="8"/>
    </row>
    <row r="13" spans="1:22" x14ac:dyDescent="0.25">
      <c r="A13" s="5" t="s">
        <v>32</v>
      </c>
      <c r="B13" s="11" t="s">
        <v>11</v>
      </c>
      <c r="C13" s="11">
        <v>0.77400000000000002</v>
      </c>
      <c r="D13" s="11" t="s">
        <v>11</v>
      </c>
      <c r="E13" s="11">
        <v>1.71</v>
      </c>
      <c r="F13" s="12"/>
      <c r="G13" s="11"/>
      <c r="H13" s="5" t="s">
        <v>32</v>
      </c>
      <c r="I13" s="5" t="s">
        <v>11</v>
      </c>
      <c r="J13" s="11">
        <v>2.1</v>
      </c>
      <c r="K13" s="11">
        <v>0.314</v>
      </c>
      <c r="L13" s="11">
        <v>1.27</v>
      </c>
      <c r="M13" s="12"/>
      <c r="N13" s="12">
        <f t="shared" si="0"/>
        <v>0.74269005847953218</v>
      </c>
      <c r="O13" s="9"/>
      <c r="P13" s="5" t="s">
        <v>33</v>
      </c>
      <c r="Q13" s="11">
        <v>0.11700000000000001</v>
      </c>
      <c r="R13" s="11">
        <v>2.57</v>
      </c>
      <c r="S13" s="11">
        <v>0.13100000000000001</v>
      </c>
      <c r="T13" s="11">
        <v>3.23</v>
      </c>
      <c r="U13" s="12"/>
      <c r="V13" s="8"/>
    </row>
    <row r="14" spans="1:22" x14ac:dyDescent="0.25">
      <c r="A14" s="5" t="s">
        <v>34</v>
      </c>
      <c r="B14" s="11" t="s">
        <v>11</v>
      </c>
      <c r="C14" s="11">
        <v>0.11700000000000001</v>
      </c>
      <c r="D14" s="11" t="s">
        <v>11</v>
      </c>
      <c r="E14" s="11">
        <v>1.95</v>
      </c>
      <c r="F14" s="13">
        <f>(E14/E13)*100</f>
        <v>114.03508771929825</v>
      </c>
      <c r="G14" s="11"/>
      <c r="H14" s="5" t="s">
        <v>34</v>
      </c>
      <c r="I14" s="5" t="s">
        <v>11</v>
      </c>
      <c r="J14" s="11">
        <v>1.39</v>
      </c>
      <c r="K14" s="11">
        <v>0.29199999999999998</v>
      </c>
      <c r="L14" s="11">
        <v>1.57</v>
      </c>
      <c r="M14" s="13">
        <f>(L14/L13)*100</f>
        <v>123.62204724409449</v>
      </c>
      <c r="N14" s="12">
        <f t="shared" si="0"/>
        <v>0.80512820512820515</v>
      </c>
      <c r="O14" s="9"/>
      <c r="P14" s="5" t="s">
        <v>35</v>
      </c>
      <c r="Q14" s="11">
        <v>8.2400000000000001E-2</v>
      </c>
      <c r="R14" s="11">
        <v>2.0099999999999998</v>
      </c>
      <c r="S14" s="11">
        <v>0.12</v>
      </c>
      <c r="T14" s="11">
        <v>3.18</v>
      </c>
      <c r="U14" s="13">
        <f>(T14/T13)*100</f>
        <v>98.452012383900936</v>
      </c>
      <c r="V14" s="8"/>
    </row>
    <row r="15" spans="1:22" x14ac:dyDescent="0.25">
      <c r="A15" s="5" t="s">
        <v>36</v>
      </c>
      <c r="B15" s="11">
        <v>0.27600000000000002</v>
      </c>
      <c r="C15" s="11">
        <v>0.81699999999999995</v>
      </c>
      <c r="D15" s="11" t="s">
        <v>11</v>
      </c>
      <c r="E15" s="11">
        <v>1.99</v>
      </c>
      <c r="F15" s="12"/>
      <c r="G15" s="11"/>
      <c r="H15" s="5" t="s">
        <v>36</v>
      </c>
      <c r="I15" s="5" t="s">
        <v>11</v>
      </c>
      <c r="J15" s="11">
        <v>2.34</v>
      </c>
      <c r="K15" s="11">
        <v>0.26900000000000002</v>
      </c>
      <c r="L15" s="11">
        <v>1.54</v>
      </c>
      <c r="M15" s="12"/>
      <c r="N15" s="12">
        <f t="shared" si="0"/>
        <v>0.77386934673366836</v>
      </c>
      <c r="O15" s="9"/>
      <c r="P15" s="5" t="s">
        <v>37</v>
      </c>
      <c r="Q15" s="11">
        <v>1.1200000000000001</v>
      </c>
      <c r="R15" s="11">
        <v>2.4700000000000002</v>
      </c>
      <c r="S15" s="11">
        <v>3.2</v>
      </c>
      <c r="T15" s="11">
        <v>3.74</v>
      </c>
      <c r="U15" s="12"/>
      <c r="V15" s="8"/>
    </row>
    <row r="16" spans="1:22" x14ac:dyDescent="0.25">
      <c r="A16" s="5" t="s">
        <v>38</v>
      </c>
      <c r="B16" s="11" t="s">
        <v>11</v>
      </c>
      <c r="C16" s="11">
        <v>0.78900000000000003</v>
      </c>
      <c r="D16" s="11" t="s">
        <v>11</v>
      </c>
      <c r="E16" s="11">
        <v>1.79</v>
      </c>
      <c r="F16" s="13">
        <f>(E16/E15)*100</f>
        <v>89.949748743718601</v>
      </c>
      <c r="G16" s="11"/>
      <c r="H16" s="5" t="s">
        <v>38</v>
      </c>
      <c r="I16" s="5" t="s">
        <v>11</v>
      </c>
      <c r="J16" s="11">
        <v>2.12</v>
      </c>
      <c r="K16" s="11" t="s">
        <v>11</v>
      </c>
      <c r="L16" s="11">
        <v>1.1599999999999999</v>
      </c>
      <c r="M16" s="13">
        <f>(L16/L15)*100</f>
        <v>75.324675324675312</v>
      </c>
      <c r="N16" s="12">
        <f t="shared" si="0"/>
        <v>0.64804469273743015</v>
      </c>
      <c r="O16" s="9"/>
      <c r="P16" s="5" t="s">
        <v>39</v>
      </c>
      <c r="Q16" s="11">
        <v>0.24099999999999999</v>
      </c>
      <c r="R16" s="11">
        <v>2.85</v>
      </c>
      <c r="S16" s="11">
        <v>0.72199999999999998</v>
      </c>
      <c r="T16" s="11">
        <v>1.72</v>
      </c>
      <c r="U16" s="13">
        <f>(T16/T15)*100</f>
        <v>45.98930481283422</v>
      </c>
      <c r="V16" s="8"/>
    </row>
    <row r="17" spans="1:21" x14ac:dyDescent="0.25">
      <c r="A17" s="5" t="s">
        <v>40</v>
      </c>
      <c r="B17" s="11" t="s">
        <v>11</v>
      </c>
      <c r="C17" s="11">
        <v>1.2</v>
      </c>
      <c r="D17" s="11" t="s">
        <v>11</v>
      </c>
      <c r="E17" s="11">
        <v>1.74</v>
      </c>
      <c r="F17" s="12"/>
      <c r="G17" s="11"/>
      <c r="H17" s="5" t="s">
        <v>40</v>
      </c>
      <c r="I17" s="5" t="s">
        <v>11</v>
      </c>
      <c r="J17" s="11">
        <v>2.29</v>
      </c>
      <c r="K17" s="11" t="s">
        <v>11</v>
      </c>
      <c r="L17" s="11">
        <v>1.25</v>
      </c>
      <c r="M17" s="12"/>
      <c r="N17" s="12">
        <f t="shared" si="0"/>
        <v>0.7183908045977011</v>
      </c>
      <c r="P17" s="5" t="s">
        <v>41</v>
      </c>
      <c r="Q17" s="11">
        <v>1.1000000000000001</v>
      </c>
      <c r="R17" s="11">
        <v>2.99</v>
      </c>
      <c r="S17" s="11">
        <v>1.43</v>
      </c>
      <c r="T17" s="11">
        <v>3.05</v>
      </c>
      <c r="U17" s="12"/>
    </row>
    <row r="18" spans="1:21" x14ac:dyDescent="0.25">
      <c r="A18" s="5" t="s">
        <v>42</v>
      </c>
      <c r="B18" s="11" t="s">
        <v>11</v>
      </c>
      <c r="C18" s="11">
        <v>0.44</v>
      </c>
      <c r="D18" s="11" t="s">
        <v>11</v>
      </c>
      <c r="E18" s="11">
        <v>2</v>
      </c>
      <c r="F18" s="13">
        <f>(E18/E17)*100</f>
        <v>114.94252873563218</v>
      </c>
      <c r="G18" s="11"/>
      <c r="H18" s="5" t="s">
        <v>42</v>
      </c>
      <c r="I18" s="5" t="s">
        <v>11</v>
      </c>
      <c r="J18" s="11">
        <v>2.0299999999999998</v>
      </c>
      <c r="K18" s="11" t="s">
        <v>11</v>
      </c>
      <c r="L18" s="11">
        <v>1.18</v>
      </c>
      <c r="M18" s="13">
        <f>(L18/L17)*100</f>
        <v>94.399999999999991</v>
      </c>
      <c r="N18" s="12">
        <f t="shared" si="0"/>
        <v>0.59</v>
      </c>
      <c r="P18" s="5" t="s">
        <v>43</v>
      </c>
      <c r="Q18" s="11">
        <v>0.13600000000000001</v>
      </c>
      <c r="R18" s="11">
        <v>2.65</v>
      </c>
      <c r="S18" s="11">
        <v>0.372</v>
      </c>
      <c r="T18" s="11">
        <v>1.66</v>
      </c>
      <c r="U18" s="13">
        <f>(T18/T17)*100</f>
        <v>54.42622950819672</v>
      </c>
    </row>
    <row r="19" spans="1:21" x14ac:dyDescent="0.25">
      <c r="A19" s="5" t="s">
        <v>44</v>
      </c>
      <c r="B19" s="11" t="s">
        <v>11</v>
      </c>
      <c r="C19" s="11">
        <v>0.97399999999999998</v>
      </c>
      <c r="D19" s="11" t="s">
        <v>11</v>
      </c>
      <c r="E19" s="11">
        <v>1.59</v>
      </c>
      <c r="F19" s="12"/>
      <c r="G19" s="11"/>
      <c r="H19" s="5" t="s">
        <v>44</v>
      </c>
      <c r="I19" s="5" t="s">
        <v>11</v>
      </c>
      <c r="J19" s="11">
        <v>1.8</v>
      </c>
      <c r="K19" s="11" t="s">
        <v>11</v>
      </c>
      <c r="L19" s="11">
        <v>1.1399999999999999</v>
      </c>
      <c r="M19" s="12"/>
      <c r="N19" s="12">
        <f t="shared" si="0"/>
        <v>0.71698113207547165</v>
      </c>
      <c r="P19" s="5" t="s">
        <v>45</v>
      </c>
      <c r="Q19" s="11">
        <v>0.19500000000000001</v>
      </c>
      <c r="R19" s="11">
        <v>3</v>
      </c>
      <c r="S19" s="11">
        <v>0.4</v>
      </c>
      <c r="T19" s="11">
        <v>2.82</v>
      </c>
      <c r="U19" s="12"/>
    </row>
    <row r="20" spans="1:21" x14ac:dyDescent="0.25">
      <c r="A20" s="5" t="s">
        <v>46</v>
      </c>
      <c r="B20" s="11" t="s">
        <v>11</v>
      </c>
      <c r="C20" s="11">
        <v>0.93</v>
      </c>
      <c r="D20" s="11" t="s">
        <v>11</v>
      </c>
      <c r="E20" s="11">
        <v>1.74</v>
      </c>
      <c r="F20" s="13">
        <f>(E20/E19)*100</f>
        <v>109.43396226415094</v>
      </c>
      <c r="G20" s="11"/>
      <c r="H20" s="5" t="s">
        <v>46</v>
      </c>
      <c r="I20" s="5" t="s">
        <v>11</v>
      </c>
      <c r="J20" s="11">
        <v>2.1800000000000002</v>
      </c>
      <c r="K20" s="11">
        <v>0.25</v>
      </c>
      <c r="L20" s="11">
        <v>0.97699999999999998</v>
      </c>
      <c r="M20" s="13">
        <f>(L20/L19)*100</f>
        <v>85.701754385964918</v>
      </c>
      <c r="N20" s="12">
        <f t="shared" si="0"/>
        <v>0.56149425287356325</v>
      </c>
      <c r="P20" s="5" t="s">
        <v>47</v>
      </c>
      <c r="Q20" s="11">
        <v>0.185</v>
      </c>
      <c r="R20" s="11">
        <v>3.21</v>
      </c>
      <c r="S20" s="11">
        <v>0.28899999999999998</v>
      </c>
      <c r="T20" s="11">
        <v>1.61</v>
      </c>
      <c r="U20" s="13">
        <f>(T20/T19)*100</f>
        <v>57.092198581560297</v>
      </c>
    </row>
    <row r="21" spans="1:21" x14ac:dyDescent="0.25">
      <c r="A21" s="5" t="s">
        <v>48</v>
      </c>
      <c r="B21" s="11" t="s">
        <v>11</v>
      </c>
      <c r="C21" s="11">
        <v>0.69</v>
      </c>
      <c r="D21" s="11" t="s">
        <v>11</v>
      </c>
      <c r="E21" s="11">
        <v>1.92</v>
      </c>
      <c r="F21" s="12"/>
      <c r="G21" s="11"/>
      <c r="H21" s="5" t="s">
        <v>48</v>
      </c>
      <c r="I21" s="5" t="s">
        <v>11</v>
      </c>
      <c r="J21" s="11">
        <v>2.44</v>
      </c>
      <c r="K21" s="11">
        <v>0.314</v>
      </c>
      <c r="L21" s="11">
        <v>1.43</v>
      </c>
      <c r="M21" s="12"/>
      <c r="N21" s="12">
        <f t="shared" si="0"/>
        <v>0.74479166666666663</v>
      </c>
    </row>
    <row r="22" spans="1:21" ht="18.75" x14ac:dyDescent="0.3">
      <c r="A22" s="5" t="s">
        <v>49</v>
      </c>
      <c r="B22" s="11" t="s">
        <v>11</v>
      </c>
      <c r="C22" s="11">
        <v>0.13600000000000001</v>
      </c>
      <c r="D22" s="11" t="s">
        <v>11</v>
      </c>
      <c r="E22" s="11">
        <v>2.11</v>
      </c>
      <c r="F22" s="13">
        <f>(E22/E21)*100</f>
        <v>109.89583333333333</v>
      </c>
      <c r="G22" s="11"/>
      <c r="H22" s="5" t="s">
        <v>49</v>
      </c>
      <c r="I22" s="5" t="s">
        <v>11</v>
      </c>
      <c r="J22" s="11">
        <v>1.1100000000000001</v>
      </c>
      <c r="K22" s="11" t="s">
        <v>11</v>
      </c>
      <c r="L22" s="11">
        <v>1.46</v>
      </c>
      <c r="M22" s="13">
        <f>(L22/L21)*100</f>
        <v>102.09790209790211</v>
      </c>
      <c r="N22" s="12">
        <f t="shared" si="0"/>
        <v>0.69194312796208535</v>
      </c>
      <c r="P22" s="14" t="s">
        <v>50</v>
      </c>
    </row>
    <row r="23" spans="1:21" x14ac:dyDescent="0.25">
      <c r="A23" s="5" t="s">
        <v>51</v>
      </c>
      <c r="B23" s="11" t="s">
        <v>11</v>
      </c>
      <c r="C23" s="11">
        <v>0.501</v>
      </c>
      <c r="D23" s="11" t="s">
        <v>11</v>
      </c>
      <c r="E23" s="11">
        <v>1.81</v>
      </c>
      <c r="F23" s="12"/>
      <c r="G23" s="11"/>
      <c r="H23" s="5" t="s">
        <v>51</v>
      </c>
      <c r="I23" s="5" t="s">
        <v>11</v>
      </c>
      <c r="J23" s="11">
        <v>1.39</v>
      </c>
      <c r="K23" s="11" t="s">
        <v>11</v>
      </c>
      <c r="L23" s="11">
        <v>1.51</v>
      </c>
      <c r="M23" s="12"/>
      <c r="N23" s="12">
        <f t="shared" si="0"/>
        <v>0.83425414364640882</v>
      </c>
    </row>
    <row r="24" spans="1:21" x14ac:dyDescent="0.25">
      <c r="A24" s="5" t="s">
        <v>52</v>
      </c>
      <c r="B24" s="11" t="s">
        <v>11</v>
      </c>
      <c r="C24" s="11">
        <v>0.30199999999999999</v>
      </c>
      <c r="D24" s="11" t="s">
        <v>11</v>
      </c>
      <c r="E24" s="11">
        <v>1.92</v>
      </c>
      <c r="F24" s="13">
        <f>(E24/E23)*100</f>
        <v>106.07734806629834</v>
      </c>
      <c r="G24" s="11"/>
      <c r="H24" s="5" t="s">
        <v>52</v>
      </c>
      <c r="I24" s="5" t="s">
        <v>11</v>
      </c>
      <c r="J24" s="11">
        <v>1.1299999999999999</v>
      </c>
      <c r="K24" s="11" t="s">
        <v>11</v>
      </c>
      <c r="L24" s="11">
        <v>1.48</v>
      </c>
      <c r="M24" s="13">
        <f>(L24/L23)*100</f>
        <v>98.013245033112582</v>
      </c>
      <c r="N24" s="12">
        <f t="shared" si="0"/>
        <v>0.77083333333333337</v>
      </c>
    </row>
    <row r="25" spans="1:21" x14ac:dyDescent="0.25">
      <c r="A25" s="5" t="s">
        <v>53</v>
      </c>
      <c r="B25" s="11" t="s">
        <v>11</v>
      </c>
      <c r="C25" s="11">
        <v>0.46200000000000002</v>
      </c>
      <c r="D25" s="11" t="s">
        <v>11</v>
      </c>
      <c r="E25" s="11">
        <v>1.98</v>
      </c>
      <c r="F25" s="12"/>
      <c r="G25" s="11"/>
      <c r="H25" s="5" t="s">
        <v>53</v>
      </c>
      <c r="I25" s="5" t="s">
        <v>11</v>
      </c>
      <c r="J25" s="11">
        <v>2.39</v>
      </c>
      <c r="K25" s="11" t="s">
        <v>11</v>
      </c>
      <c r="L25" s="11">
        <v>1.23</v>
      </c>
      <c r="M25" s="12"/>
      <c r="N25" s="12">
        <f t="shared" si="0"/>
        <v>0.62121212121212122</v>
      </c>
    </row>
    <row r="26" spans="1:21" x14ac:dyDescent="0.25">
      <c r="A26" s="5" t="s">
        <v>54</v>
      </c>
      <c r="B26" s="11" t="s">
        <v>11</v>
      </c>
      <c r="C26" s="11">
        <v>0.12</v>
      </c>
      <c r="D26" s="11" t="s">
        <v>11</v>
      </c>
      <c r="E26" s="11">
        <v>2.16</v>
      </c>
      <c r="F26" s="13">
        <f>(E26/E25)*100</f>
        <v>109.09090909090911</v>
      </c>
      <c r="G26" s="11"/>
      <c r="H26" s="5" t="s">
        <v>54</v>
      </c>
      <c r="I26" s="5" t="s">
        <v>11</v>
      </c>
      <c r="J26" s="11">
        <v>1.94</v>
      </c>
      <c r="K26" s="11">
        <v>0.28299999999999997</v>
      </c>
      <c r="L26" s="11">
        <v>1.1000000000000001</v>
      </c>
      <c r="M26" s="13">
        <f>(L26/L25)*100</f>
        <v>89.430894308943095</v>
      </c>
      <c r="N26" s="12">
        <f t="shared" si="0"/>
        <v>0.5092592592592593</v>
      </c>
    </row>
    <row r="27" spans="1:21" x14ac:dyDescent="0.25">
      <c r="A27" s="5" t="s">
        <v>55</v>
      </c>
      <c r="B27" s="11" t="s">
        <v>11</v>
      </c>
      <c r="C27" s="11">
        <v>0.20100000000000001</v>
      </c>
      <c r="D27" s="11" t="s">
        <v>11</v>
      </c>
      <c r="E27" s="11">
        <v>2.0699999999999998</v>
      </c>
      <c r="F27" s="12"/>
      <c r="G27" s="11"/>
      <c r="H27" s="5" t="s">
        <v>55</v>
      </c>
      <c r="I27" s="5" t="s">
        <v>11</v>
      </c>
      <c r="J27" s="11">
        <v>1.58</v>
      </c>
      <c r="K27" s="11" t="s">
        <v>11</v>
      </c>
      <c r="L27" s="11">
        <v>1.48</v>
      </c>
      <c r="M27" s="12"/>
      <c r="N27" s="12">
        <f t="shared" si="0"/>
        <v>0.71497584541062809</v>
      </c>
    </row>
    <row r="28" spans="1:21" x14ac:dyDescent="0.25">
      <c r="A28" s="5" t="s">
        <v>56</v>
      </c>
      <c r="B28" s="11" t="s">
        <v>11</v>
      </c>
      <c r="C28" s="11">
        <v>7.8299999999999995E-2</v>
      </c>
      <c r="D28" s="11" t="s">
        <v>11</v>
      </c>
      <c r="E28" s="11">
        <v>2.1</v>
      </c>
      <c r="F28" s="13">
        <f>(E28/E27)*100</f>
        <v>101.44927536231884</v>
      </c>
      <c r="G28" s="11"/>
      <c r="H28" s="5" t="s">
        <v>56</v>
      </c>
      <c r="I28" s="5" t="s">
        <v>11</v>
      </c>
      <c r="J28" s="11">
        <v>1.17</v>
      </c>
      <c r="K28" s="11" t="s">
        <v>11</v>
      </c>
      <c r="L28" s="11">
        <v>1.76</v>
      </c>
      <c r="M28" s="13">
        <f>(L28/L27)*100</f>
        <v>118.91891891891892</v>
      </c>
      <c r="N28" s="12">
        <f t="shared" si="0"/>
        <v>0.83809523809523812</v>
      </c>
    </row>
    <row r="29" spans="1:21" x14ac:dyDescent="0.25">
      <c r="A29" s="5" t="s">
        <v>57</v>
      </c>
      <c r="B29" s="11" t="s">
        <v>11</v>
      </c>
      <c r="C29" s="11">
        <v>0.52500000000000002</v>
      </c>
      <c r="D29" s="11" t="s">
        <v>11</v>
      </c>
      <c r="E29" s="11">
        <v>1.85</v>
      </c>
      <c r="F29" s="12"/>
      <c r="G29" s="11"/>
      <c r="H29" s="5" t="s">
        <v>57</v>
      </c>
      <c r="I29" s="5" t="s">
        <v>11</v>
      </c>
      <c r="J29" s="11">
        <v>1.51</v>
      </c>
      <c r="K29" s="11">
        <v>0.34699999999999998</v>
      </c>
      <c r="L29" s="11">
        <v>1.35</v>
      </c>
      <c r="M29" s="12"/>
      <c r="N29" s="12">
        <f t="shared" si="0"/>
        <v>0.72972972972972971</v>
      </c>
    </row>
    <row r="30" spans="1:21" x14ac:dyDescent="0.25">
      <c r="A30" s="5" t="s">
        <v>58</v>
      </c>
      <c r="B30" s="11" t="s">
        <v>11</v>
      </c>
      <c r="C30" s="11">
        <v>0.111</v>
      </c>
      <c r="D30" s="11" t="s">
        <v>11</v>
      </c>
      <c r="E30" s="11">
        <v>2.08</v>
      </c>
      <c r="F30" s="13">
        <f>(E30/E29)*100</f>
        <v>112.43243243243244</v>
      </c>
      <c r="G30" s="11"/>
      <c r="H30" s="5" t="s">
        <v>58</v>
      </c>
      <c r="I30" s="5" t="s">
        <v>11</v>
      </c>
      <c r="J30" s="11">
        <v>1.33</v>
      </c>
      <c r="K30" s="11" t="s">
        <v>11</v>
      </c>
      <c r="L30" s="11">
        <v>1.33</v>
      </c>
      <c r="M30" s="13">
        <f>(L30/L29)*100</f>
        <v>98.518518518518519</v>
      </c>
      <c r="N30" s="12">
        <f t="shared" si="0"/>
        <v>0.63942307692307698</v>
      </c>
    </row>
    <row r="31" spans="1:21" x14ac:dyDescent="0.25">
      <c r="A31" s="5" t="s">
        <v>59</v>
      </c>
      <c r="B31" s="11" t="s">
        <v>11</v>
      </c>
      <c r="C31" s="11">
        <v>0.879</v>
      </c>
      <c r="D31" s="11" t="s">
        <v>11</v>
      </c>
      <c r="E31" s="11">
        <v>1.83</v>
      </c>
      <c r="F31" s="12"/>
      <c r="G31" s="11"/>
      <c r="H31" s="5" t="s">
        <v>59</v>
      </c>
      <c r="I31" s="5" t="s">
        <v>11</v>
      </c>
      <c r="J31" s="11">
        <v>1.71</v>
      </c>
      <c r="K31" s="11" t="s">
        <v>11</v>
      </c>
      <c r="L31" s="11">
        <v>1.39</v>
      </c>
      <c r="M31" s="12"/>
      <c r="N31" s="12">
        <f t="shared" si="0"/>
        <v>0.7595628415300546</v>
      </c>
    </row>
    <row r="32" spans="1:21" x14ac:dyDescent="0.25">
      <c r="A32" s="5" t="s">
        <v>60</v>
      </c>
      <c r="B32" s="11" t="s">
        <v>11</v>
      </c>
      <c r="C32" s="11">
        <v>0.16200000000000001</v>
      </c>
      <c r="D32" s="11" t="s">
        <v>11</v>
      </c>
      <c r="E32" s="11">
        <v>2.09</v>
      </c>
      <c r="F32" s="13">
        <f>(E32/E31)*100</f>
        <v>114.20765027322403</v>
      </c>
      <c r="G32" s="11"/>
      <c r="H32" s="5" t="s">
        <v>60</v>
      </c>
      <c r="I32" s="5" t="s">
        <v>11</v>
      </c>
      <c r="J32" s="11">
        <v>1.1200000000000001</v>
      </c>
      <c r="K32" s="11" t="s">
        <v>11</v>
      </c>
      <c r="L32" s="11">
        <v>1.57</v>
      </c>
      <c r="M32" s="13">
        <f>(L32/L31)*100</f>
        <v>112.9496402877698</v>
      </c>
      <c r="N32" s="12">
        <f t="shared" si="0"/>
        <v>0.75119617224880386</v>
      </c>
    </row>
    <row r="33" spans="1:14" x14ac:dyDescent="0.25">
      <c r="A33" s="5" t="s">
        <v>61</v>
      </c>
      <c r="B33" s="11" t="s">
        <v>11</v>
      </c>
      <c r="C33" s="11">
        <v>0.753</v>
      </c>
      <c r="D33" s="11" t="s">
        <v>11</v>
      </c>
      <c r="E33" s="11">
        <v>1.87</v>
      </c>
      <c r="F33" s="12"/>
      <c r="G33" s="11"/>
      <c r="H33" s="5" t="s">
        <v>61</v>
      </c>
      <c r="I33" s="5" t="s">
        <v>11</v>
      </c>
      <c r="J33" s="11">
        <v>1.85</v>
      </c>
      <c r="K33" s="11">
        <v>1.34</v>
      </c>
      <c r="L33" s="11">
        <v>1.28</v>
      </c>
      <c r="M33" s="12"/>
      <c r="N33" s="12">
        <f t="shared" si="0"/>
        <v>0.68449197860962563</v>
      </c>
    </row>
    <row r="34" spans="1:14" x14ac:dyDescent="0.25">
      <c r="A34" s="5" t="s">
        <v>62</v>
      </c>
      <c r="B34" s="11" t="s">
        <v>11</v>
      </c>
      <c r="C34" s="11">
        <v>0.14499999999999999</v>
      </c>
      <c r="D34" s="11" t="s">
        <v>11</v>
      </c>
      <c r="E34" s="11">
        <v>2.0299999999999998</v>
      </c>
      <c r="F34" s="13">
        <f>(E34/E33)*100</f>
        <v>108.55614973262031</v>
      </c>
      <c r="G34" s="11"/>
      <c r="H34" s="5" t="s">
        <v>62</v>
      </c>
      <c r="I34" s="5" t="s">
        <v>11</v>
      </c>
      <c r="J34" s="11">
        <v>0.93200000000000005</v>
      </c>
      <c r="K34" s="11">
        <v>0.28199999999999997</v>
      </c>
      <c r="L34" s="11">
        <v>1.41</v>
      </c>
      <c r="M34" s="13">
        <f>(L34/L33)*100</f>
        <v>110.15625</v>
      </c>
      <c r="N34" s="12">
        <f t="shared" si="0"/>
        <v>0.69458128078817738</v>
      </c>
    </row>
    <row r="35" spans="1:14" x14ac:dyDescent="0.25">
      <c r="A35" s="5" t="s">
        <v>63</v>
      </c>
      <c r="B35" s="11" t="s">
        <v>11</v>
      </c>
      <c r="C35" s="11">
        <v>0.80700000000000005</v>
      </c>
      <c r="D35" s="11" t="s">
        <v>11</v>
      </c>
      <c r="E35" s="11">
        <v>1.72</v>
      </c>
      <c r="F35" s="12"/>
      <c r="G35" s="11"/>
      <c r="H35" s="5" t="s">
        <v>63</v>
      </c>
      <c r="I35" s="5" t="s">
        <v>11</v>
      </c>
      <c r="J35" s="11">
        <v>1.66</v>
      </c>
      <c r="K35" s="11">
        <v>0.35899999999999999</v>
      </c>
      <c r="L35" s="11">
        <v>1.28</v>
      </c>
      <c r="M35" s="12"/>
      <c r="N35" s="12">
        <f t="shared" si="0"/>
        <v>0.7441860465116279</v>
      </c>
    </row>
    <row r="36" spans="1:14" x14ac:dyDescent="0.25">
      <c r="A36" s="5" t="s">
        <v>64</v>
      </c>
      <c r="B36" s="11" t="s">
        <v>11</v>
      </c>
      <c r="C36" s="11">
        <v>0.112</v>
      </c>
      <c r="D36" s="11" t="s">
        <v>11</v>
      </c>
      <c r="E36" s="11">
        <v>2.1</v>
      </c>
      <c r="F36" s="13">
        <f>(E36/E35)*100</f>
        <v>122.09302325581397</v>
      </c>
      <c r="G36" s="11"/>
      <c r="H36" s="5" t="s">
        <v>64</v>
      </c>
      <c r="I36" s="5" t="s">
        <v>11</v>
      </c>
      <c r="J36" s="11">
        <v>0.998</v>
      </c>
      <c r="K36" s="11">
        <v>0.27</v>
      </c>
      <c r="L36" s="11">
        <v>1.52</v>
      </c>
      <c r="M36" s="13">
        <f>(L36/L35)*100</f>
        <v>118.75</v>
      </c>
      <c r="N36" s="12">
        <f t="shared" si="0"/>
        <v>0.72380952380952379</v>
      </c>
    </row>
    <row r="37" spans="1:14" x14ac:dyDescent="0.25">
      <c r="A37" s="5" t="s">
        <v>65</v>
      </c>
      <c r="B37" s="11" t="s">
        <v>11</v>
      </c>
      <c r="C37" s="11">
        <v>0.23899999999999999</v>
      </c>
      <c r="D37" s="11" t="s">
        <v>11</v>
      </c>
      <c r="E37" s="11">
        <v>2</v>
      </c>
      <c r="F37" s="12"/>
      <c r="G37" s="11"/>
      <c r="H37" s="5" t="s">
        <v>65</v>
      </c>
      <c r="I37" s="5" t="s">
        <v>11</v>
      </c>
      <c r="J37" s="11">
        <v>1.93</v>
      </c>
      <c r="K37" s="11" t="s">
        <v>11</v>
      </c>
      <c r="L37" s="11">
        <v>1.18</v>
      </c>
      <c r="M37" s="12"/>
      <c r="N37" s="12">
        <f t="shared" si="0"/>
        <v>0.59</v>
      </c>
    </row>
    <row r="38" spans="1:14" x14ac:dyDescent="0.25">
      <c r="A38" s="5" t="s">
        <v>66</v>
      </c>
      <c r="B38" s="11" t="s">
        <v>11</v>
      </c>
      <c r="C38" s="11">
        <v>0.253</v>
      </c>
      <c r="D38" s="11" t="s">
        <v>11</v>
      </c>
      <c r="E38" s="11">
        <v>2.04</v>
      </c>
      <c r="F38" s="13">
        <f>(E38/E37)*100</f>
        <v>102</v>
      </c>
      <c r="G38" s="11"/>
      <c r="H38" s="5" t="s">
        <v>66</v>
      </c>
      <c r="I38" s="5" t="s">
        <v>11</v>
      </c>
      <c r="J38" s="11">
        <v>1.94</v>
      </c>
      <c r="K38" s="11" t="s">
        <v>11</v>
      </c>
      <c r="L38" s="11">
        <v>1.03</v>
      </c>
      <c r="M38" s="13">
        <f>(L38/L37)*100</f>
        <v>87.288135593220346</v>
      </c>
      <c r="N38" s="12">
        <f t="shared" si="0"/>
        <v>0.50490196078431371</v>
      </c>
    </row>
    <row r="39" spans="1:14" x14ac:dyDescent="0.25">
      <c r="A39" s="5" t="s">
        <v>67</v>
      </c>
      <c r="B39" s="11" t="s">
        <v>11</v>
      </c>
      <c r="C39" s="11">
        <v>0.151</v>
      </c>
      <c r="D39" s="11" t="s">
        <v>11</v>
      </c>
      <c r="E39" s="11">
        <v>1.89</v>
      </c>
      <c r="F39" s="12"/>
      <c r="G39" s="11"/>
      <c r="H39" s="5" t="s">
        <v>67</v>
      </c>
      <c r="I39" s="5" t="s">
        <v>11</v>
      </c>
      <c r="J39" s="11">
        <v>1.31</v>
      </c>
      <c r="K39" s="11">
        <v>0.26600000000000001</v>
      </c>
      <c r="L39" s="11">
        <v>1.33</v>
      </c>
      <c r="M39" s="12"/>
      <c r="N39" s="12">
        <f t="shared" si="0"/>
        <v>0.70370370370370383</v>
      </c>
    </row>
    <row r="40" spans="1:14" x14ac:dyDescent="0.25">
      <c r="A40" s="5" t="s">
        <v>68</v>
      </c>
      <c r="B40" s="11" t="s">
        <v>11</v>
      </c>
      <c r="C40" s="11">
        <v>0.121</v>
      </c>
      <c r="D40" s="11" t="s">
        <v>11</v>
      </c>
      <c r="E40" s="11">
        <v>2.06</v>
      </c>
      <c r="F40" s="13">
        <f>(E40/E39)*100</f>
        <v>108.994708994709</v>
      </c>
      <c r="G40" s="11"/>
      <c r="H40" s="5" t="s">
        <v>68</v>
      </c>
      <c r="I40" s="5" t="s">
        <v>11</v>
      </c>
      <c r="J40" s="11">
        <v>1.38</v>
      </c>
      <c r="K40" s="11" t="s">
        <v>11</v>
      </c>
      <c r="L40" s="11">
        <v>1.25</v>
      </c>
      <c r="M40" s="13">
        <f>(L40/L39)*100</f>
        <v>93.984962406015043</v>
      </c>
      <c r="N40" s="12">
        <f t="shared" si="0"/>
        <v>0.60679611650485432</v>
      </c>
    </row>
    <row r="41" spans="1:14" x14ac:dyDescent="0.25">
      <c r="A41" s="5" t="s">
        <v>69</v>
      </c>
      <c r="B41" s="11" t="s">
        <v>11</v>
      </c>
      <c r="C41" s="11">
        <v>2.4700000000000002</v>
      </c>
      <c r="D41" s="11" t="s">
        <v>11</v>
      </c>
      <c r="E41" s="11">
        <v>1.22</v>
      </c>
      <c r="F41" s="12"/>
      <c r="G41" s="11"/>
      <c r="H41" s="5" t="s">
        <v>69</v>
      </c>
      <c r="I41" s="5" t="s">
        <v>11</v>
      </c>
      <c r="J41" s="11">
        <v>2.92</v>
      </c>
      <c r="K41" s="11">
        <v>0.35</v>
      </c>
      <c r="L41" s="11">
        <v>0.82699999999999996</v>
      </c>
      <c r="M41" s="12"/>
      <c r="N41" s="12">
        <f t="shared" si="0"/>
        <v>0.6778688524590164</v>
      </c>
    </row>
    <row r="42" spans="1:14" x14ac:dyDescent="0.25">
      <c r="A42" s="5" t="s">
        <v>70</v>
      </c>
      <c r="B42" s="11" t="s">
        <v>11</v>
      </c>
      <c r="C42" s="11">
        <v>0.159</v>
      </c>
      <c r="D42" s="11" t="s">
        <v>11</v>
      </c>
      <c r="E42" s="11">
        <v>2.0299999999999998</v>
      </c>
      <c r="F42" s="13">
        <f>(E42/E41)*100</f>
        <v>166.39344262295083</v>
      </c>
      <c r="G42" s="11"/>
      <c r="H42" s="5" t="s">
        <v>70</v>
      </c>
      <c r="I42" s="5" t="s">
        <v>11</v>
      </c>
      <c r="J42" s="11">
        <v>1.73</v>
      </c>
      <c r="K42" s="11">
        <v>0.254</v>
      </c>
      <c r="L42" s="11">
        <v>1.18</v>
      </c>
      <c r="M42" s="13">
        <f>(L42/L41)*100</f>
        <v>142.68440145102781</v>
      </c>
      <c r="N42" s="12">
        <f t="shared" si="0"/>
        <v>0.58128078817733997</v>
      </c>
    </row>
    <row r="43" spans="1:14" x14ac:dyDescent="0.25">
      <c r="A43" s="5" t="s">
        <v>71</v>
      </c>
      <c r="B43" s="11" t="s">
        <v>11</v>
      </c>
      <c r="C43" s="11">
        <v>1.32</v>
      </c>
      <c r="D43" s="11" t="s">
        <v>11</v>
      </c>
      <c r="E43" s="11">
        <v>1.56</v>
      </c>
      <c r="F43" s="12"/>
      <c r="G43" s="11"/>
      <c r="H43" s="5" t="s">
        <v>71</v>
      </c>
      <c r="I43" s="5" t="s">
        <v>11</v>
      </c>
      <c r="J43" s="11">
        <v>2.16</v>
      </c>
      <c r="K43" s="11" t="s">
        <v>11</v>
      </c>
      <c r="L43" s="11">
        <v>0.80200000000000005</v>
      </c>
      <c r="M43" s="12"/>
      <c r="N43" s="12">
        <f t="shared" si="0"/>
        <v>0.51410256410256416</v>
      </c>
    </row>
    <row r="44" spans="1:14" x14ac:dyDescent="0.25">
      <c r="A44" s="5" t="s">
        <v>72</v>
      </c>
      <c r="B44" s="11" t="s">
        <v>11</v>
      </c>
      <c r="C44" s="11">
        <v>0.20399999999999999</v>
      </c>
      <c r="D44" s="11" t="s">
        <v>11</v>
      </c>
      <c r="E44" s="11">
        <v>2.0499999999999998</v>
      </c>
      <c r="F44" s="13">
        <f>(E44/E43)*100</f>
        <v>131.41025641025638</v>
      </c>
      <c r="G44" s="11"/>
      <c r="H44" s="5" t="s">
        <v>72</v>
      </c>
      <c r="I44" s="5" t="s">
        <v>11</v>
      </c>
      <c r="J44" s="11">
        <v>1.29</v>
      </c>
      <c r="K44" s="11">
        <v>0.246</v>
      </c>
      <c r="L44" s="11">
        <v>1.19</v>
      </c>
      <c r="M44" s="13">
        <f>(L44/L43)*100</f>
        <v>148.3790523690773</v>
      </c>
      <c r="N44" s="12">
        <f t="shared" si="0"/>
        <v>0.58048780487804885</v>
      </c>
    </row>
    <row r="45" spans="1:14" x14ac:dyDescent="0.25">
      <c r="A45" s="5" t="s">
        <v>73</v>
      </c>
      <c r="B45" s="11" t="s">
        <v>11</v>
      </c>
      <c r="C45" s="11">
        <v>0.94099999999999995</v>
      </c>
      <c r="D45" s="11" t="s">
        <v>11</v>
      </c>
      <c r="E45" s="11">
        <v>1.69</v>
      </c>
      <c r="F45" s="12"/>
      <c r="G45" s="11"/>
      <c r="H45" s="5" t="s">
        <v>73</v>
      </c>
      <c r="I45" s="5" t="s">
        <v>11</v>
      </c>
      <c r="J45" s="11">
        <v>1.92</v>
      </c>
      <c r="K45" s="11">
        <v>0.60899999999999999</v>
      </c>
      <c r="L45" s="11">
        <v>1.23</v>
      </c>
      <c r="M45" s="12"/>
      <c r="N45" s="12">
        <f t="shared" si="0"/>
        <v>0.72781065088757402</v>
      </c>
    </row>
    <row r="46" spans="1:14" x14ac:dyDescent="0.25">
      <c r="A46" s="5" t="s">
        <v>74</v>
      </c>
      <c r="B46" s="11" t="s">
        <v>11</v>
      </c>
      <c r="C46" s="11">
        <v>0.16700000000000001</v>
      </c>
      <c r="D46" s="11" t="s">
        <v>11</v>
      </c>
      <c r="E46" s="11">
        <v>2.02</v>
      </c>
      <c r="F46" s="13">
        <f>(E46/E45)*100</f>
        <v>119.52662721893492</v>
      </c>
      <c r="G46" s="11"/>
      <c r="H46" s="5" t="s">
        <v>74</v>
      </c>
      <c r="I46" s="5" t="s">
        <v>11</v>
      </c>
      <c r="J46" s="11">
        <v>1.21</v>
      </c>
      <c r="K46" s="11" t="s">
        <v>11</v>
      </c>
      <c r="L46" s="11">
        <v>1.1399999999999999</v>
      </c>
      <c r="M46" s="13">
        <f>(L46/L45)*100</f>
        <v>92.682926829268283</v>
      </c>
      <c r="N46" s="12">
        <f t="shared" si="0"/>
        <v>0.5643564356435643</v>
      </c>
    </row>
    <row r="47" spans="1:14" x14ac:dyDescent="0.25">
      <c r="A47" s="5" t="s">
        <v>75</v>
      </c>
      <c r="B47" s="11" t="s">
        <v>11</v>
      </c>
      <c r="C47" s="11">
        <v>0.84899999999999998</v>
      </c>
      <c r="D47" s="11" t="s">
        <v>11</v>
      </c>
      <c r="E47" s="11">
        <v>1.73</v>
      </c>
      <c r="F47" s="12"/>
      <c r="G47" s="11"/>
      <c r="H47" s="5" t="s">
        <v>75</v>
      </c>
      <c r="I47" s="5" t="s">
        <v>11</v>
      </c>
      <c r="J47" s="11">
        <v>2.0699999999999998</v>
      </c>
      <c r="K47" s="11">
        <v>0.58099999999999996</v>
      </c>
      <c r="L47" s="11">
        <v>0.86899999999999999</v>
      </c>
      <c r="M47" s="12"/>
      <c r="N47" s="12">
        <f t="shared" si="0"/>
        <v>0.5023121387283237</v>
      </c>
    </row>
    <row r="48" spans="1:14" x14ac:dyDescent="0.25">
      <c r="A48" s="5" t="s">
        <v>76</v>
      </c>
      <c r="B48" s="11" t="s">
        <v>11</v>
      </c>
      <c r="C48" s="11">
        <v>0.22700000000000001</v>
      </c>
      <c r="D48" s="11" t="s">
        <v>11</v>
      </c>
      <c r="E48" s="11">
        <v>2.0499999999999998</v>
      </c>
      <c r="F48" s="13">
        <f>(E48/E47)*100</f>
        <v>118.49710982658959</v>
      </c>
      <c r="G48" s="11"/>
      <c r="H48" s="5" t="s">
        <v>76</v>
      </c>
      <c r="I48" s="5" t="s">
        <v>11</v>
      </c>
      <c r="J48" s="11">
        <v>0.81899999999999995</v>
      </c>
      <c r="K48" s="11" t="s">
        <v>11</v>
      </c>
      <c r="L48" s="11">
        <v>1.17</v>
      </c>
      <c r="M48" s="13">
        <f>(L48/L47)*100</f>
        <v>134.6375143843498</v>
      </c>
      <c r="N48" s="12">
        <f t="shared" si="0"/>
        <v>0.57073170731707323</v>
      </c>
    </row>
    <row r="49" spans="1:14" x14ac:dyDescent="0.25">
      <c r="A49" s="5" t="s">
        <v>77</v>
      </c>
      <c r="B49" s="11" t="s">
        <v>11</v>
      </c>
      <c r="C49" s="11">
        <v>1.92</v>
      </c>
      <c r="D49" s="11" t="s">
        <v>11</v>
      </c>
      <c r="E49" s="11">
        <v>1.51</v>
      </c>
      <c r="F49" s="12"/>
      <c r="G49" s="11"/>
      <c r="H49" s="5" t="s">
        <v>77</v>
      </c>
      <c r="I49" s="5" t="s">
        <v>11</v>
      </c>
      <c r="J49" s="11">
        <v>2.64</v>
      </c>
      <c r="K49" s="11" t="s">
        <v>11</v>
      </c>
      <c r="L49" s="11">
        <v>1.0900000000000001</v>
      </c>
      <c r="M49" s="12"/>
      <c r="N49" s="12">
        <f t="shared" si="0"/>
        <v>0.72185430463576161</v>
      </c>
    </row>
    <row r="50" spans="1:14" x14ac:dyDescent="0.25">
      <c r="A50" s="5" t="s">
        <v>78</v>
      </c>
      <c r="B50" s="11" t="s">
        <v>11</v>
      </c>
      <c r="C50" s="11">
        <v>1.44</v>
      </c>
      <c r="D50" s="11" t="s">
        <v>11</v>
      </c>
      <c r="E50" s="11">
        <v>1.58</v>
      </c>
      <c r="F50" s="13">
        <f>(E50/E49)*100</f>
        <v>104.63576158940397</v>
      </c>
      <c r="G50" s="11"/>
      <c r="H50" s="5" t="s">
        <v>78</v>
      </c>
      <c r="I50" s="5" t="s">
        <v>11</v>
      </c>
      <c r="J50" s="11">
        <v>2.37</v>
      </c>
      <c r="K50" s="11" t="s">
        <v>11</v>
      </c>
      <c r="L50" s="11">
        <v>0.91</v>
      </c>
      <c r="M50" s="13">
        <f>(L50/L49)*100</f>
        <v>83.486238532110093</v>
      </c>
      <c r="N50" s="12">
        <f t="shared" si="0"/>
        <v>0.57594936708860756</v>
      </c>
    </row>
    <row r="51" spans="1:14" x14ac:dyDescent="0.25">
      <c r="A51" s="5" t="s">
        <v>79</v>
      </c>
      <c r="B51" s="11" t="s">
        <v>11</v>
      </c>
      <c r="C51" s="11">
        <v>0.98599999999999999</v>
      </c>
      <c r="D51" s="11" t="s">
        <v>11</v>
      </c>
      <c r="E51" s="11">
        <v>1.73</v>
      </c>
      <c r="F51" s="12"/>
      <c r="G51" s="11"/>
      <c r="H51" s="5" t="s">
        <v>79</v>
      </c>
      <c r="I51" s="5" t="s">
        <v>11</v>
      </c>
      <c r="J51" s="11">
        <v>1.76</v>
      </c>
      <c r="K51" s="11">
        <v>0.26600000000000001</v>
      </c>
      <c r="L51" s="11">
        <v>1.03</v>
      </c>
      <c r="M51" s="12"/>
      <c r="N51" s="12">
        <f t="shared" si="0"/>
        <v>0.59537572254335258</v>
      </c>
    </row>
    <row r="52" spans="1:14" x14ac:dyDescent="0.25">
      <c r="A52" s="5" t="s">
        <v>80</v>
      </c>
      <c r="B52" s="11" t="s">
        <v>11</v>
      </c>
      <c r="C52" s="11">
        <v>0.91500000000000004</v>
      </c>
      <c r="D52" s="11" t="s">
        <v>11</v>
      </c>
      <c r="E52" s="11">
        <v>1.59</v>
      </c>
      <c r="F52" s="13">
        <f>(E52/E51)*100</f>
        <v>91.907514450867055</v>
      </c>
      <c r="G52" s="11"/>
      <c r="H52" s="5" t="s">
        <v>80</v>
      </c>
      <c r="I52" s="5" t="s">
        <v>11</v>
      </c>
      <c r="J52" s="11">
        <v>1.69</v>
      </c>
      <c r="K52" s="11">
        <v>0.26700000000000002</v>
      </c>
      <c r="L52" s="11">
        <v>1.01</v>
      </c>
      <c r="M52" s="13">
        <f>(L52/L51)*100</f>
        <v>98.05825242718447</v>
      </c>
      <c r="N52" s="12">
        <f t="shared" si="0"/>
        <v>0.63522012578616349</v>
      </c>
    </row>
    <row r="53" spans="1:14" x14ac:dyDescent="0.25">
      <c r="A53" s="5" t="s">
        <v>81</v>
      </c>
      <c r="B53" s="11" t="s">
        <v>11</v>
      </c>
      <c r="C53" s="11">
        <v>15.5</v>
      </c>
      <c r="D53" s="11" t="s">
        <v>11</v>
      </c>
      <c r="E53" s="11">
        <v>15</v>
      </c>
      <c r="F53" s="12"/>
      <c r="G53" s="11"/>
      <c r="H53" s="5" t="s">
        <v>82</v>
      </c>
      <c r="I53" s="5" t="s">
        <v>11</v>
      </c>
      <c r="J53" s="11">
        <v>15.1</v>
      </c>
      <c r="K53" s="11">
        <v>1.97</v>
      </c>
      <c r="L53" s="11">
        <v>11.9</v>
      </c>
      <c r="M53" s="12"/>
      <c r="N53" s="12">
        <f t="shared" si="0"/>
        <v>0.79333333333333333</v>
      </c>
    </row>
    <row r="54" spans="1:14" x14ac:dyDescent="0.25">
      <c r="A54" s="5" t="s">
        <v>83</v>
      </c>
      <c r="B54" s="11" t="s">
        <v>11</v>
      </c>
      <c r="C54" s="11">
        <v>14.4</v>
      </c>
      <c r="D54" s="11" t="s">
        <v>11</v>
      </c>
      <c r="E54" s="11">
        <v>13.6</v>
      </c>
      <c r="F54" s="13">
        <f>(E54/E53)*100</f>
        <v>90.666666666666657</v>
      </c>
      <c r="G54" s="11"/>
      <c r="H54" s="5" t="s">
        <v>84</v>
      </c>
      <c r="I54" s="5" t="s">
        <v>11</v>
      </c>
      <c r="J54" s="11">
        <v>15.5</v>
      </c>
      <c r="K54" s="11" t="s">
        <v>11</v>
      </c>
      <c r="L54" s="11">
        <v>9.99</v>
      </c>
      <c r="M54" s="13">
        <f>(L54/L53)*100</f>
        <v>83.94957983193278</v>
      </c>
      <c r="N54" s="12">
        <f t="shared" si="0"/>
        <v>0.73455882352941182</v>
      </c>
    </row>
    <row r="55" spans="1:14" x14ac:dyDescent="0.25">
      <c r="A55" s="5" t="s">
        <v>85</v>
      </c>
      <c r="B55" s="11" t="s">
        <v>11</v>
      </c>
      <c r="C55" s="11">
        <v>20.8</v>
      </c>
      <c r="D55" s="11" t="s">
        <v>11</v>
      </c>
      <c r="E55" s="11">
        <v>12.3</v>
      </c>
      <c r="F55" s="12"/>
      <c r="G55" s="11"/>
      <c r="H55" s="5" t="s">
        <v>86</v>
      </c>
      <c r="I55" s="5" t="s">
        <v>11</v>
      </c>
      <c r="J55" s="11">
        <v>19</v>
      </c>
      <c r="K55" s="11">
        <v>0.42099999999999999</v>
      </c>
      <c r="L55" s="11">
        <v>10.7</v>
      </c>
      <c r="M55" s="12"/>
      <c r="N55" s="12">
        <f t="shared" si="0"/>
        <v>0.86991869918699172</v>
      </c>
    </row>
    <row r="56" spans="1:14" x14ac:dyDescent="0.25">
      <c r="A56" s="5" t="s">
        <v>87</v>
      </c>
      <c r="B56" s="11" t="s">
        <v>11</v>
      </c>
      <c r="C56" s="11">
        <v>22.7</v>
      </c>
      <c r="D56" s="11" t="s">
        <v>11</v>
      </c>
      <c r="E56" s="11">
        <v>13.1</v>
      </c>
      <c r="F56" s="13">
        <f>(E56/E55)*100</f>
        <v>106.5040650406504</v>
      </c>
      <c r="G56" s="11"/>
      <c r="H56" s="5" t="s">
        <v>88</v>
      </c>
      <c r="I56" s="5" t="s">
        <v>11</v>
      </c>
      <c r="J56" s="11">
        <v>19.8</v>
      </c>
      <c r="K56" s="11" t="s">
        <v>11</v>
      </c>
      <c r="L56" s="11">
        <v>8.9600000000000009</v>
      </c>
      <c r="M56" s="13">
        <f>(L56/L55)*100</f>
        <v>83.738317757009355</v>
      </c>
      <c r="N56" s="12">
        <f t="shared" si="0"/>
        <v>0.68396946564885508</v>
      </c>
    </row>
    <row r="57" spans="1:14" x14ac:dyDescent="0.25">
      <c r="A57" s="5" t="s">
        <v>89</v>
      </c>
      <c r="B57" s="11" t="s">
        <v>11</v>
      </c>
      <c r="C57" s="11">
        <v>35.200000000000003</v>
      </c>
      <c r="D57" s="11" t="s">
        <v>11</v>
      </c>
      <c r="E57" s="11">
        <v>8.9</v>
      </c>
      <c r="F57" s="12"/>
      <c r="G57" s="11"/>
      <c r="H57" s="5" t="s">
        <v>90</v>
      </c>
      <c r="I57" s="5" t="s">
        <v>11</v>
      </c>
      <c r="J57" s="11">
        <v>24.7</v>
      </c>
      <c r="K57" s="11">
        <v>0.70599999999999996</v>
      </c>
      <c r="L57" s="11">
        <v>7.61</v>
      </c>
      <c r="M57" s="12"/>
      <c r="N57" s="12">
        <f t="shared" si="0"/>
        <v>0.85505617977528092</v>
      </c>
    </row>
    <row r="58" spans="1:14" x14ac:dyDescent="0.25">
      <c r="A58" s="5" t="s">
        <v>91</v>
      </c>
      <c r="B58" s="11" t="s">
        <v>11</v>
      </c>
      <c r="C58" s="11">
        <v>23.5</v>
      </c>
      <c r="D58" s="11" t="s">
        <v>11</v>
      </c>
      <c r="E58" s="11">
        <v>12.2</v>
      </c>
      <c r="F58" s="13">
        <f>(E58/E57)*100</f>
        <v>137.07865168539323</v>
      </c>
      <c r="G58" s="11"/>
      <c r="H58" s="5" t="s">
        <v>92</v>
      </c>
      <c r="I58" s="5" t="s">
        <v>11</v>
      </c>
      <c r="J58" s="11">
        <v>22.4</v>
      </c>
      <c r="K58" s="11" t="s">
        <v>11</v>
      </c>
      <c r="L58" s="11">
        <v>7.25</v>
      </c>
      <c r="M58" s="13">
        <f>(L58/L57)*100</f>
        <v>95.269382391590014</v>
      </c>
      <c r="N58" s="12">
        <f t="shared" si="0"/>
        <v>0.59426229508196726</v>
      </c>
    </row>
    <row r="59" spans="1:14" x14ac:dyDescent="0.25">
      <c r="A59" s="5" t="s">
        <v>93</v>
      </c>
      <c r="B59" s="11" t="s">
        <v>11</v>
      </c>
      <c r="C59" s="11">
        <v>35.4</v>
      </c>
      <c r="D59" s="11" t="s">
        <v>11</v>
      </c>
      <c r="E59" s="11">
        <v>8.65</v>
      </c>
      <c r="F59" s="12"/>
      <c r="G59" s="11"/>
      <c r="H59" s="5" t="s">
        <v>94</v>
      </c>
      <c r="I59" s="5" t="s">
        <v>11</v>
      </c>
      <c r="J59" s="11">
        <v>21.6</v>
      </c>
      <c r="K59" s="11">
        <v>0.98799999999999999</v>
      </c>
      <c r="L59" s="11">
        <v>7.02</v>
      </c>
      <c r="M59" s="12"/>
      <c r="N59" s="12">
        <f t="shared" si="0"/>
        <v>0.81156069364161842</v>
      </c>
    </row>
    <row r="60" spans="1:14" x14ac:dyDescent="0.25">
      <c r="A60" s="5" t="s">
        <v>95</v>
      </c>
      <c r="B60" s="11" t="s">
        <v>11</v>
      </c>
      <c r="C60" s="11">
        <v>17.399999999999999</v>
      </c>
      <c r="D60" s="11" t="s">
        <v>11</v>
      </c>
      <c r="E60" s="11">
        <v>13.1</v>
      </c>
      <c r="F60" s="13">
        <f>(E60/E59)*100</f>
        <v>151.4450867052023</v>
      </c>
      <c r="G60" s="11"/>
      <c r="H60" s="5" t="s">
        <v>96</v>
      </c>
      <c r="I60" s="5" t="s">
        <v>11</v>
      </c>
      <c r="J60" s="11">
        <v>18.7</v>
      </c>
      <c r="K60" s="11" t="s">
        <v>11</v>
      </c>
      <c r="L60" s="11">
        <v>7.22</v>
      </c>
      <c r="M60" s="13">
        <f>(L60/L59)*100</f>
        <v>102.84900284900284</v>
      </c>
      <c r="N60" s="12">
        <f t="shared" si="0"/>
        <v>0.55114503816793892</v>
      </c>
    </row>
    <row r="61" spans="1:14" x14ac:dyDescent="0.25">
      <c r="A61" s="5" t="s">
        <v>97</v>
      </c>
      <c r="B61" s="11" t="s">
        <v>11</v>
      </c>
      <c r="C61" s="11">
        <v>24.6</v>
      </c>
      <c r="D61" s="11" t="s">
        <v>11</v>
      </c>
      <c r="E61" s="11">
        <v>13.5</v>
      </c>
      <c r="F61" s="12"/>
      <c r="G61" s="11"/>
      <c r="H61" s="5" t="s">
        <v>98</v>
      </c>
      <c r="I61" s="5" t="s">
        <v>11</v>
      </c>
      <c r="J61" s="11">
        <v>22.9</v>
      </c>
      <c r="K61" s="11" t="s">
        <v>11</v>
      </c>
      <c r="L61" s="11">
        <v>10.6</v>
      </c>
      <c r="M61" s="12"/>
      <c r="N61" s="12">
        <f t="shared" si="0"/>
        <v>0.78518518518518521</v>
      </c>
    </row>
    <row r="62" spans="1:14" x14ac:dyDescent="0.25">
      <c r="A62" s="5" t="s">
        <v>99</v>
      </c>
      <c r="B62" s="11" t="s">
        <v>11</v>
      </c>
      <c r="C62" s="11">
        <v>14.7</v>
      </c>
      <c r="D62" s="11" t="s">
        <v>11</v>
      </c>
      <c r="E62" s="11">
        <v>14.8</v>
      </c>
      <c r="F62" s="13">
        <f>(E62/E61)*100</f>
        <v>109.62962962962963</v>
      </c>
      <c r="G62" s="11"/>
      <c r="H62" s="5" t="s">
        <v>100</v>
      </c>
      <c r="I62" s="5" t="s">
        <v>11</v>
      </c>
      <c r="J62" s="11">
        <v>17.899999999999999</v>
      </c>
      <c r="K62" s="11" t="s">
        <v>11</v>
      </c>
      <c r="L62" s="11">
        <v>11.1</v>
      </c>
      <c r="M62" s="13">
        <f>(L62/L61)*100</f>
        <v>104.71698113207549</v>
      </c>
      <c r="N62" s="12">
        <f t="shared" si="0"/>
        <v>0.74999999999999989</v>
      </c>
    </row>
    <row r="63" spans="1:14" x14ac:dyDescent="0.25">
      <c r="A63" s="5" t="s">
        <v>101</v>
      </c>
      <c r="B63" s="11" t="s">
        <v>11</v>
      </c>
      <c r="C63" s="11">
        <v>30.1</v>
      </c>
      <c r="D63" s="11" t="s">
        <v>11</v>
      </c>
      <c r="E63" s="11">
        <v>10.5</v>
      </c>
      <c r="F63" s="12"/>
      <c r="G63" s="11"/>
      <c r="H63" s="5" t="s">
        <v>102</v>
      </c>
      <c r="I63" s="5" t="s">
        <v>11</v>
      </c>
      <c r="J63" s="11">
        <v>24.1</v>
      </c>
      <c r="K63" s="11" t="s">
        <v>11</v>
      </c>
      <c r="L63" s="11">
        <v>8.0399999999999991</v>
      </c>
      <c r="M63" s="12"/>
      <c r="N63" s="12">
        <f t="shared" si="0"/>
        <v>0.76571428571428568</v>
      </c>
    </row>
    <row r="64" spans="1:14" x14ac:dyDescent="0.25">
      <c r="A64" s="5" t="s">
        <v>103</v>
      </c>
      <c r="B64" s="11" t="s">
        <v>11</v>
      </c>
      <c r="C64" s="11">
        <v>21.4</v>
      </c>
      <c r="D64" s="11" t="s">
        <v>11</v>
      </c>
      <c r="E64" s="11">
        <v>12.1</v>
      </c>
      <c r="F64" s="13">
        <f>(E64/E63)*100</f>
        <v>115.23809523809523</v>
      </c>
      <c r="G64" s="11"/>
      <c r="H64" s="5" t="s">
        <v>104</v>
      </c>
      <c r="I64" s="5" t="s">
        <v>11</v>
      </c>
      <c r="J64" s="11">
        <v>21.1</v>
      </c>
      <c r="K64" s="11" t="s">
        <v>11</v>
      </c>
      <c r="L64" s="11">
        <v>8.31</v>
      </c>
      <c r="M64" s="13">
        <f>(L64/L63)*100</f>
        <v>103.3582089552239</v>
      </c>
      <c r="N64" s="12">
        <f t="shared" si="0"/>
        <v>0.68677685950413225</v>
      </c>
    </row>
    <row r="65" spans="1:14" x14ac:dyDescent="0.25">
      <c r="A65" s="5" t="s">
        <v>105</v>
      </c>
      <c r="B65" s="11" t="s">
        <v>11</v>
      </c>
      <c r="C65" s="11">
        <v>22.6</v>
      </c>
      <c r="D65" s="11" t="s">
        <v>11</v>
      </c>
      <c r="E65" s="11">
        <v>17.100000000000001</v>
      </c>
      <c r="F65" s="12"/>
      <c r="G65" s="11"/>
      <c r="H65" s="5" t="s">
        <v>106</v>
      </c>
      <c r="I65" s="5" t="s">
        <v>11</v>
      </c>
      <c r="J65" s="11">
        <v>19.7</v>
      </c>
      <c r="K65" s="11" t="s">
        <v>11</v>
      </c>
      <c r="L65" s="11">
        <v>13.2</v>
      </c>
      <c r="M65" s="12"/>
      <c r="N65" s="12">
        <f t="shared" si="0"/>
        <v>0.77192982456140335</v>
      </c>
    </row>
    <row r="66" spans="1:14" x14ac:dyDescent="0.25">
      <c r="A66" s="5" t="s">
        <v>107</v>
      </c>
      <c r="B66" s="11" t="s">
        <v>11</v>
      </c>
      <c r="C66" s="11">
        <v>19.100000000000001</v>
      </c>
      <c r="D66" s="11" t="s">
        <v>11</v>
      </c>
      <c r="E66" s="11">
        <v>11.3</v>
      </c>
      <c r="F66" s="13">
        <f>(E66/E65)*100</f>
        <v>66.081871345029242</v>
      </c>
      <c r="G66" s="11"/>
      <c r="H66" s="5" t="s">
        <v>108</v>
      </c>
      <c r="I66" s="5" t="s">
        <v>11</v>
      </c>
      <c r="J66" s="11">
        <v>15.4</v>
      </c>
      <c r="K66" s="11">
        <v>0.497</v>
      </c>
      <c r="L66" s="11">
        <v>8.2899999999999991</v>
      </c>
      <c r="M66" s="13">
        <f>(L66/L65)*100</f>
        <v>62.803030303030305</v>
      </c>
      <c r="N66" s="12">
        <f t="shared" si="0"/>
        <v>0.73362831858407063</v>
      </c>
    </row>
    <row r="67" spans="1:14" x14ac:dyDescent="0.25">
      <c r="A67" s="5" t="s">
        <v>109</v>
      </c>
      <c r="B67" s="11" t="s">
        <v>11</v>
      </c>
      <c r="C67" s="11">
        <v>31.5</v>
      </c>
      <c r="D67" s="11" t="s">
        <v>11</v>
      </c>
      <c r="E67" s="11">
        <v>12.4</v>
      </c>
      <c r="F67" s="12"/>
      <c r="G67" s="11"/>
      <c r="H67" s="5" t="s">
        <v>110</v>
      </c>
      <c r="I67" s="5" t="s">
        <v>11</v>
      </c>
      <c r="J67" s="11">
        <v>27.3</v>
      </c>
      <c r="K67" s="11">
        <v>1.04</v>
      </c>
      <c r="L67" s="11">
        <v>9.17</v>
      </c>
      <c r="M67" s="12"/>
      <c r="N67" s="12">
        <f t="shared" si="0"/>
        <v>0.73951612903225805</v>
      </c>
    </row>
    <row r="68" spans="1:14" x14ac:dyDescent="0.25">
      <c r="A68" s="5" t="s">
        <v>111</v>
      </c>
      <c r="B68" s="11" t="s">
        <v>11</v>
      </c>
      <c r="C68" s="11">
        <v>19.8</v>
      </c>
      <c r="D68" s="11" t="s">
        <v>11</v>
      </c>
      <c r="E68" s="11">
        <v>13.7</v>
      </c>
      <c r="F68" s="13">
        <f>(E68/E67)*100</f>
        <v>110.48387096774192</v>
      </c>
      <c r="G68" s="11"/>
      <c r="H68" s="5" t="s">
        <v>112</v>
      </c>
      <c r="I68" s="5" t="s">
        <v>11</v>
      </c>
      <c r="J68" s="11">
        <v>16.100000000000001</v>
      </c>
      <c r="K68" s="11" t="s">
        <v>11</v>
      </c>
      <c r="L68" s="11">
        <v>8.44</v>
      </c>
      <c r="M68" s="13">
        <f>(L68/L67)*100</f>
        <v>92.039258451472179</v>
      </c>
      <c r="N68" s="12">
        <f t="shared" ref="N68:N110" si="1">L68/E68</f>
        <v>0.61605839416058394</v>
      </c>
    </row>
    <row r="69" spans="1:14" x14ac:dyDescent="0.25">
      <c r="A69" s="5" t="s">
        <v>113</v>
      </c>
      <c r="B69" s="11" t="s">
        <v>11</v>
      </c>
      <c r="C69" s="11">
        <v>15.2</v>
      </c>
      <c r="D69" s="11" t="s">
        <v>11</v>
      </c>
      <c r="E69" s="11">
        <v>16.3</v>
      </c>
      <c r="F69" s="12"/>
      <c r="G69" s="11"/>
      <c r="H69" s="5" t="s">
        <v>114</v>
      </c>
      <c r="I69" s="5" t="s">
        <v>11</v>
      </c>
      <c r="J69" s="11">
        <v>15.6</v>
      </c>
      <c r="K69" s="11">
        <v>0.27200000000000002</v>
      </c>
      <c r="L69" s="11">
        <v>13.3</v>
      </c>
      <c r="M69" s="12"/>
      <c r="N69" s="12">
        <f t="shared" si="1"/>
        <v>0.81595092024539884</v>
      </c>
    </row>
    <row r="70" spans="1:14" x14ac:dyDescent="0.25">
      <c r="A70" s="5" t="s">
        <v>115</v>
      </c>
      <c r="B70" s="11" t="s">
        <v>11</v>
      </c>
      <c r="C70" s="11">
        <v>27</v>
      </c>
      <c r="D70" s="11" t="s">
        <v>11</v>
      </c>
      <c r="E70" s="11">
        <v>12.8</v>
      </c>
      <c r="F70" s="13">
        <f>(E70/E69)*100</f>
        <v>78.527607361963192</v>
      </c>
      <c r="G70" s="11"/>
      <c r="H70" s="5" t="s">
        <v>116</v>
      </c>
      <c r="I70" s="5" t="s">
        <v>11</v>
      </c>
      <c r="J70" s="11">
        <v>20.3</v>
      </c>
      <c r="K70" s="11">
        <v>0.247</v>
      </c>
      <c r="L70" s="11">
        <v>8.42</v>
      </c>
      <c r="M70" s="13">
        <f>(L70/L69)*100</f>
        <v>63.308270676691727</v>
      </c>
      <c r="N70" s="12">
        <f t="shared" si="1"/>
        <v>0.65781249999999991</v>
      </c>
    </row>
    <row r="71" spans="1:14" x14ac:dyDescent="0.25">
      <c r="A71" s="5" t="s">
        <v>117</v>
      </c>
      <c r="B71" s="11" t="s">
        <v>11</v>
      </c>
      <c r="C71" s="11">
        <v>38.6</v>
      </c>
      <c r="D71" s="11" t="s">
        <v>11</v>
      </c>
      <c r="E71" s="11">
        <v>12.2</v>
      </c>
      <c r="F71" s="12"/>
      <c r="G71" s="11"/>
      <c r="H71" s="5" t="s">
        <v>118</v>
      </c>
      <c r="I71" s="5" t="s">
        <v>11</v>
      </c>
      <c r="J71" s="11">
        <v>30.2</v>
      </c>
      <c r="K71" s="11" t="s">
        <v>11</v>
      </c>
      <c r="L71" s="11">
        <v>8.81</v>
      </c>
      <c r="M71" s="12"/>
      <c r="N71" s="12">
        <f t="shared" si="1"/>
        <v>0.72213114754098373</v>
      </c>
    </row>
    <row r="72" spans="1:14" x14ac:dyDescent="0.25">
      <c r="A72" s="5" t="s">
        <v>119</v>
      </c>
      <c r="B72" s="11" t="s">
        <v>11</v>
      </c>
      <c r="C72" s="11">
        <v>17.100000000000001</v>
      </c>
      <c r="D72" s="11" t="s">
        <v>11</v>
      </c>
      <c r="E72" s="11">
        <v>16.399999999999999</v>
      </c>
      <c r="F72" s="13">
        <f>(E72/E71)*100</f>
        <v>134.42622950819671</v>
      </c>
      <c r="G72" s="11"/>
      <c r="H72" s="5" t="s">
        <v>120</v>
      </c>
      <c r="I72" s="5" t="s">
        <v>11</v>
      </c>
      <c r="J72" s="11">
        <v>15.1</v>
      </c>
      <c r="K72" s="11" t="s">
        <v>11</v>
      </c>
      <c r="L72" s="11">
        <v>11.3</v>
      </c>
      <c r="M72" s="13">
        <f>(L72/L71)*100</f>
        <v>128.2633371169126</v>
      </c>
      <c r="N72" s="12">
        <f t="shared" si="1"/>
        <v>0.6890243902439025</v>
      </c>
    </row>
    <row r="73" spans="1:14" x14ac:dyDescent="0.25">
      <c r="A73" s="5" t="s">
        <v>121</v>
      </c>
      <c r="B73" s="11" t="s">
        <v>11</v>
      </c>
      <c r="C73" s="11">
        <v>28</v>
      </c>
      <c r="D73" s="11" t="s">
        <v>11</v>
      </c>
      <c r="E73" s="11">
        <v>10.7</v>
      </c>
      <c r="F73" s="12"/>
      <c r="G73" s="11"/>
      <c r="H73" s="5" t="s">
        <v>122</v>
      </c>
      <c r="I73" s="5" t="s">
        <v>11</v>
      </c>
      <c r="J73" s="11">
        <v>25</v>
      </c>
      <c r="K73" s="11">
        <v>1.57</v>
      </c>
      <c r="L73" s="11">
        <v>9.56</v>
      </c>
      <c r="M73" s="12"/>
      <c r="N73" s="12">
        <f t="shared" si="1"/>
        <v>0.8934579439252337</v>
      </c>
    </row>
    <row r="74" spans="1:14" x14ac:dyDescent="0.25">
      <c r="A74" s="5" t="s">
        <v>123</v>
      </c>
      <c r="B74" s="11" t="s">
        <v>11</v>
      </c>
      <c r="C74" s="11">
        <v>25.5</v>
      </c>
      <c r="D74" s="11" t="s">
        <v>11</v>
      </c>
      <c r="E74" s="11">
        <v>10.7</v>
      </c>
      <c r="F74" s="13">
        <f>(E74/E73)*100</f>
        <v>100</v>
      </c>
      <c r="G74" s="11"/>
      <c r="H74" s="5" t="s">
        <v>124</v>
      </c>
      <c r="I74" s="5" t="s">
        <v>11</v>
      </c>
      <c r="J74" s="11">
        <v>19.899999999999999</v>
      </c>
      <c r="K74" s="11" t="s">
        <v>11</v>
      </c>
      <c r="L74" s="11">
        <v>7.19</v>
      </c>
      <c r="M74" s="13">
        <f>(L74/L73)*100</f>
        <v>75.209205020920507</v>
      </c>
      <c r="N74" s="12">
        <f t="shared" si="1"/>
        <v>0.67196261682242997</v>
      </c>
    </row>
    <row r="75" spans="1:14" x14ac:dyDescent="0.25">
      <c r="A75" s="5" t="s">
        <v>125</v>
      </c>
      <c r="B75" s="11" t="s">
        <v>11</v>
      </c>
      <c r="C75" s="11">
        <v>34</v>
      </c>
      <c r="D75" s="11" t="s">
        <v>11</v>
      </c>
      <c r="E75" s="11">
        <v>8.16</v>
      </c>
      <c r="F75" s="12"/>
      <c r="G75" s="11"/>
      <c r="H75" s="5" t="s">
        <v>126</v>
      </c>
      <c r="I75" s="5" t="s">
        <v>11</v>
      </c>
      <c r="J75" s="11">
        <v>24.2</v>
      </c>
      <c r="K75" s="11">
        <v>0.67900000000000005</v>
      </c>
      <c r="L75" s="11">
        <v>7.3</v>
      </c>
      <c r="M75" s="12"/>
      <c r="N75" s="12">
        <f t="shared" si="1"/>
        <v>0.89460784313725483</v>
      </c>
    </row>
    <row r="76" spans="1:14" x14ac:dyDescent="0.25">
      <c r="A76" s="5" t="s">
        <v>127</v>
      </c>
      <c r="B76" s="11" t="s">
        <v>11</v>
      </c>
      <c r="C76" s="11">
        <v>32.4</v>
      </c>
      <c r="D76" s="11" t="s">
        <v>11</v>
      </c>
      <c r="E76" s="11">
        <v>9.34</v>
      </c>
      <c r="F76" s="13">
        <f>(E76/E75)*100</f>
        <v>114.46078431372548</v>
      </c>
      <c r="G76" s="11"/>
      <c r="H76" s="5" t="s">
        <v>128</v>
      </c>
      <c r="I76" s="5" t="s">
        <v>11</v>
      </c>
      <c r="J76" s="11">
        <v>26.8</v>
      </c>
      <c r="K76" s="11" t="s">
        <v>11</v>
      </c>
      <c r="L76" s="11">
        <v>7.01</v>
      </c>
      <c r="M76" s="13">
        <f>(L76/L75)*100</f>
        <v>96.027397260273972</v>
      </c>
      <c r="N76" s="12">
        <f t="shared" si="1"/>
        <v>0.75053533190578159</v>
      </c>
    </row>
    <row r="77" spans="1:14" x14ac:dyDescent="0.25">
      <c r="A77" s="5" t="s">
        <v>129</v>
      </c>
      <c r="B77" s="11" t="s">
        <v>11</v>
      </c>
      <c r="C77" s="11">
        <v>47.5</v>
      </c>
      <c r="D77" s="11">
        <v>0.435</v>
      </c>
      <c r="E77" s="11">
        <v>8.02</v>
      </c>
      <c r="F77" s="12"/>
      <c r="G77" s="11"/>
      <c r="H77" s="5" t="s">
        <v>130</v>
      </c>
      <c r="I77" s="5">
        <v>1.1100000000000001</v>
      </c>
      <c r="J77" s="11">
        <v>31.2</v>
      </c>
      <c r="K77" s="11">
        <v>2.2999999999999998</v>
      </c>
      <c r="L77" s="11">
        <v>6.93</v>
      </c>
      <c r="M77" s="12"/>
      <c r="N77" s="12">
        <f t="shared" si="1"/>
        <v>0.86408977556109723</v>
      </c>
    </row>
    <row r="78" spans="1:14" x14ac:dyDescent="0.25">
      <c r="A78" s="5" t="s">
        <v>131</v>
      </c>
      <c r="B78" s="11" t="s">
        <v>11</v>
      </c>
      <c r="C78" s="11">
        <v>23.1</v>
      </c>
      <c r="D78" s="11" t="s">
        <v>11</v>
      </c>
      <c r="E78" s="11">
        <v>10.4</v>
      </c>
      <c r="F78" s="13">
        <f>(E78/E77)*100</f>
        <v>129.67581047381546</v>
      </c>
      <c r="G78" s="11"/>
      <c r="H78" s="5" t="s">
        <v>132</v>
      </c>
      <c r="I78" s="5" t="s">
        <v>11</v>
      </c>
      <c r="J78" s="11">
        <v>19.100000000000001</v>
      </c>
      <c r="K78" s="11" t="s">
        <v>11</v>
      </c>
      <c r="L78" s="11">
        <v>6.59</v>
      </c>
      <c r="M78" s="13">
        <f>(L78/L77)*100</f>
        <v>95.093795093795094</v>
      </c>
      <c r="N78" s="12">
        <f t="shared" si="1"/>
        <v>0.63365384615384612</v>
      </c>
    </row>
    <row r="79" spans="1:14" x14ac:dyDescent="0.25">
      <c r="A79" s="5" t="s">
        <v>133</v>
      </c>
      <c r="B79" s="11" t="s">
        <v>11</v>
      </c>
      <c r="C79" s="11">
        <v>25.2</v>
      </c>
      <c r="D79" s="11" t="s">
        <v>11</v>
      </c>
      <c r="E79" s="11">
        <v>15</v>
      </c>
      <c r="F79" s="12"/>
      <c r="G79" s="11"/>
      <c r="H79" s="5" t="s">
        <v>134</v>
      </c>
      <c r="I79" s="5" t="s">
        <v>11</v>
      </c>
      <c r="J79" s="11">
        <v>23.4</v>
      </c>
      <c r="K79" s="11" t="s">
        <v>11</v>
      </c>
      <c r="L79" s="11">
        <v>10.8</v>
      </c>
      <c r="M79" s="12"/>
      <c r="N79" s="12">
        <f t="shared" si="1"/>
        <v>0.72000000000000008</v>
      </c>
    </row>
    <row r="80" spans="1:14" x14ac:dyDescent="0.25">
      <c r="A80" s="5" t="s">
        <v>135</v>
      </c>
      <c r="B80" s="11" t="s">
        <v>11</v>
      </c>
      <c r="C80" s="11">
        <v>39.299999999999997</v>
      </c>
      <c r="D80" s="11" t="s">
        <v>11</v>
      </c>
      <c r="E80" s="11">
        <v>9.5299999999999994</v>
      </c>
      <c r="F80" s="13">
        <f>(E80/E79)*100</f>
        <v>63.533333333333331</v>
      </c>
      <c r="G80" s="11"/>
      <c r="H80" s="5" t="s">
        <v>136</v>
      </c>
      <c r="I80" s="5" t="s">
        <v>11</v>
      </c>
      <c r="J80" s="11">
        <v>28.2</v>
      </c>
      <c r="K80" s="11">
        <v>0.28499999999999998</v>
      </c>
      <c r="L80" s="11">
        <v>6.58</v>
      </c>
      <c r="M80" s="13">
        <f>(L80/L79)*100</f>
        <v>60.925925925925931</v>
      </c>
      <c r="N80" s="12">
        <f t="shared" si="1"/>
        <v>0.69045120671563487</v>
      </c>
    </row>
    <row r="81" spans="1:14" x14ac:dyDescent="0.25">
      <c r="A81" s="5" t="s">
        <v>137</v>
      </c>
      <c r="B81" s="11" t="s">
        <v>11</v>
      </c>
      <c r="C81" s="11">
        <v>21.1</v>
      </c>
      <c r="D81" s="11" t="s">
        <v>11</v>
      </c>
      <c r="E81" s="11">
        <v>17.600000000000001</v>
      </c>
      <c r="F81" s="12"/>
      <c r="G81" s="11"/>
      <c r="H81" s="5" t="s">
        <v>138</v>
      </c>
      <c r="I81" s="5" t="s">
        <v>11</v>
      </c>
      <c r="J81" s="11">
        <v>19.3</v>
      </c>
      <c r="K81" s="11">
        <v>0.27500000000000002</v>
      </c>
      <c r="L81" s="11">
        <v>12.5</v>
      </c>
      <c r="M81" s="12"/>
      <c r="N81" s="12">
        <f t="shared" si="1"/>
        <v>0.71022727272727271</v>
      </c>
    </row>
    <row r="82" spans="1:14" x14ac:dyDescent="0.25">
      <c r="A82" s="5" t="s">
        <v>139</v>
      </c>
      <c r="B82" s="11" t="s">
        <v>11</v>
      </c>
      <c r="C82" s="11">
        <v>22.7</v>
      </c>
      <c r="D82" s="11" t="s">
        <v>11</v>
      </c>
      <c r="E82" s="11">
        <v>14.1</v>
      </c>
      <c r="F82" s="13">
        <f>(E82/E81)*100</f>
        <v>80.11363636363636</v>
      </c>
      <c r="G82" s="11"/>
      <c r="H82" s="5" t="s">
        <v>140</v>
      </c>
      <c r="I82" s="5" t="s">
        <v>11</v>
      </c>
      <c r="J82" s="11">
        <v>20.8</v>
      </c>
      <c r="K82" s="11" t="s">
        <v>11</v>
      </c>
      <c r="L82" s="11">
        <v>10.7</v>
      </c>
      <c r="M82" s="13">
        <f>(L82/L81)*100</f>
        <v>85.6</v>
      </c>
      <c r="N82" s="12">
        <f t="shared" si="1"/>
        <v>0.75886524822695034</v>
      </c>
    </row>
    <row r="83" spans="1:14" x14ac:dyDescent="0.25">
      <c r="A83" s="5" t="s">
        <v>141</v>
      </c>
      <c r="B83" s="11" t="s">
        <v>11</v>
      </c>
      <c r="C83" s="11">
        <v>34.5</v>
      </c>
      <c r="D83" s="11" t="s">
        <v>11</v>
      </c>
      <c r="E83" s="11">
        <v>13.5</v>
      </c>
      <c r="F83" s="12"/>
      <c r="G83" s="11"/>
      <c r="H83" s="5" t="s">
        <v>142</v>
      </c>
      <c r="I83" s="5" t="s">
        <v>11</v>
      </c>
      <c r="J83" s="11">
        <v>28.5</v>
      </c>
      <c r="K83" s="11">
        <v>0.246</v>
      </c>
      <c r="L83" s="11">
        <v>10.199999999999999</v>
      </c>
      <c r="M83" s="12"/>
      <c r="N83" s="12">
        <f t="shared" si="1"/>
        <v>0.75555555555555554</v>
      </c>
    </row>
    <row r="84" spans="1:14" x14ac:dyDescent="0.25">
      <c r="A84" s="5" t="s">
        <v>143</v>
      </c>
      <c r="B84" s="11" t="s">
        <v>11</v>
      </c>
      <c r="C84" s="11">
        <v>16</v>
      </c>
      <c r="D84" s="11" t="s">
        <v>11</v>
      </c>
      <c r="E84" s="11">
        <v>10.4</v>
      </c>
      <c r="F84" s="13">
        <f>(E84/E83)*100</f>
        <v>77.037037037037038</v>
      </c>
      <c r="G84" s="11"/>
      <c r="H84" s="5" t="s">
        <v>144</v>
      </c>
      <c r="I84" s="5" t="s">
        <v>11</v>
      </c>
      <c r="J84" s="11">
        <v>15</v>
      </c>
      <c r="K84" s="11">
        <v>0.29099999999999998</v>
      </c>
      <c r="L84" s="11">
        <v>8.84</v>
      </c>
      <c r="M84" s="13">
        <f>(L84/L83)*100</f>
        <v>86.666666666666671</v>
      </c>
      <c r="N84" s="12">
        <f t="shared" si="1"/>
        <v>0.85</v>
      </c>
    </row>
    <row r="85" spans="1:14" x14ac:dyDescent="0.25">
      <c r="A85" s="5" t="s">
        <v>145</v>
      </c>
      <c r="B85" s="11" t="s">
        <v>11</v>
      </c>
      <c r="C85" s="11">
        <v>46.9</v>
      </c>
      <c r="D85" s="11" t="s">
        <v>11</v>
      </c>
      <c r="E85" s="11">
        <v>10.199999999999999</v>
      </c>
      <c r="F85" s="12"/>
      <c r="G85" s="10"/>
      <c r="H85" s="5" t="s">
        <v>146</v>
      </c>
      <c r="I85" s="5" t="s">
        <v>11</v>
      </c>
      <c r="J85" s="11">
        <v>30.5</v>
      </c>
      <c r="K85" s="11">
        <v>1.62</v>
      </c>
      <c r="L85" s="11">
        <v>8.1300000000000008</v>
      </c>
      <c r="M85" s="12"/>
      <c r="N85" s="12">
        <f t="shared" si="1"/>
        <v>0.79705882352941193</v>
      </c>
    </row>
    <row r="86" spans="1:14" x14ac:dyDescent="0.25">
      <c r="A86" s="5" t="s">
        <v>147</v>
      </c>
      <c r="B86" s="11" t="s">
        <v>11</v>
      </c>
      <c r="C86" s="11">
        <v>27</v>
      </c>
      <c r="D86" s="11" t="s">
        <v>11</v>
      </c>
      <c r="E86" s="11">
        <v>9.5</v>
      </c>
      <c r="F86" s="13">
        <f>(E86/E85)*100</f>
        <v>93.137254901960787</v>
      </c>
      <c r="G86" s="10"/>
      <c r="H86" s="5" t="s">
        <v>148</v>
      </c>
      <c r="I86" s="5" t="s">
        <v>11</v>
      </c>
      <c r="J86" s="11">
        <v>21.3</v>
      </c>
      <c r="K86" s="11" t="s">
        <v>11</v>
      </c>
      <c r="L86" s="11">
        <v>6.57</v>
      </c>
      <c r="M86" s="13">
        <f>(L86/L85)*100</f>
        <v>80.811808118081174</v>
      </c>
      <c r="N86" s="12">
        <f t="shared" si="1"/>
        <v>0.69157894736842107</v>
      </c>
    </row>
    <row r="87" spans="1:14" x14ac:dyDescent="0.25">
      <c r="A87" s="5" t="s">
        <v>149</v>
      </c>
      <c r="B87" s="11" t="s">
        <v>11</v>
      </c>
      <c r="C87" s="11">
        <v>28.6</v>
      </c>
      <c r="D87" s="11" t="s">
        <v>11</v>
      </c>
      <c r="E87" s="11">
        <v>14.4</v>
      </c>
      <c r="F87" s="12"/>
      <c r="H87" s="5" t="s">
        <v>150</v>
      </c>
      <c r="I87" s="5" t="s">
        <v>11</v>
      </c>
      <c r="J87" s="11">
        <v>26.4</v>
      </c>
      <c r="K87" s="11" t="s">
        <v>11</v>
      </c>
      <c r="L87" s="11">
        <v>11.1</v>
      </c>
      <c r="M87" s="12"/>
      <c r="N87" s="12">
        <f t="shared" si="1"/>
        <v>0.77083333333333326</v>
      </c>
    </row>
    <row r="88" spans="1:14" x14ac:dyDescent="0.25">
      <c r="A88" s="5" t="s">
        <v>151</v>
      </c>
      <c r="B88" s="11" t="s">
        <v>11</v>
      </c>
      <c r="C88" s="11">
        <v>44.3</v>
      </c>
      <c r="D88" s="11" t="s">
        <v>11</v>
      </c>
      <c r="E88" s="11">
        <v>12.1</v>
      </c>
      <c r="F88" s="13">
        <f>(E88/E87)*100</f>
        <v>84.027777777777771</v>
      </c>
      <c r="H88" s="5" t="s">
        <v>152</v>
      </c>
      <c r="I88" s="5" t="s">
        <v>11</v>
      </c>
      <c r="J88" s="11">
        <v>26.3</v>
      </c>
      <c r="K88" s="11">
        <v>0.25800000000000001</v>
      </c>
      <c r="L88" s="11">
        <v>7.66</v>
      </c>
      <c r="M88" s="13">
        <f>(L88/L87)*100</f>
        <v>69.00900900900902</v>
      </c>
      <c r="N88" s="12">
        <f t="shared" si="1"/>
        <v>0.6330578512396694</v>
      </c>
    </row>
    <row r="89" spans="1:14" x14ac:dyDescent="0.25">
      <c r="A89" s="5" t="s">
        <v>153</v>
      </c>
      <c r="B89" s="11" t="s">
        <v>11</v>
      </c>
      <c r="C89" s="11">
        <v>48.5</v>
      </c>
      <c r="D89" s="11" t="s">
        <v>11</v>
      </c>
      <c r="E89" s="11">
        <v>7.97</v>
      </c>
      <c r="F89" s="12"/>
      <c r="H89" s="5" t="s">
        <v>154</v>
      </c>
      <c r="I89" s="5" t="s">
        <v>11</v>
      </c>
      <c r="J89" s="11">
        <v>36.1</v>
      </c>
      <c r="K89" s="11">
        <v>1.6</v>
      </c>
      <c r="L89" s="11">
        <v>6.95</v>
      </c>
      <c r="M89" s="12"/>
      <c r="N89" s="12">
        <f t="shared" si="1"/>
        <v>0.87202007528230874</v>
      </c>
    </row>
    <row r="90" spans="1:14" x14ac:dyDescent="0.25">
      <c r="A90" s="5" t="s">
        <v>155</v>
      </c>
      <c r="B90" s="11" t="s">
        <v>11</v>
      </c>
      <c r="C90" s="11">
        <v>24.6</v>
      </c>
      <c r="D90" s="11" t="s">
        <v>11</v>
      </c>
      <c r="E90" s="11">
        <v>10.8</v>
      </c>
      <c r="F90" s="13">
        <f>(E90/E89)*100</f>
        <v>135.50815558343788</v>
      </c>
      <c r="H90" s="5" t="s">
        <v>156</v>
      </c>
      <c r="I90" s="5" t="s">
        <v>11</v>
      </c>
      <c r="J90" s="11">
        <v>22.8</v>
      </c>
      <c r="K90" s="11">
        <v>0.25600000000000001</v>
      </c>
      <c r="L90" s="11">
        <v>8.3000000000000007</v>
      </c>
      <c r="M90" s="13">
        <f>(L90/L89)*100</f>
        <v>119.42446043165469</v>
      </c>
      <c r="N90" s="12">
        <f t="shared" si="1"/>
        <v>0.76851851851851849</v>
      </c>
    </row>
    <row r="91" spans="1:14" x14ac:dyDescent="0.25">
      <c r="A91" s="5" t="s">
        <v>157</v>
      </c>
      <c r="B91" s="11" t="s">
        <v>11</v>
      </c>
      <c r="C91" s="11">
        <v>17.8</v>
      </c>
      <c r="D91" s="11" t="s">
        <v>11</v>
      </c>
      <c r="E91" s="11">
        <v>14.7</v>
      </c>
      <c r="F91" s="12"/>
      <c r="H91" s="5" t="s">
        <v>158</v>
      </c>
      <c r="I91" s="5" t="s">
        <v>11</v>
      </c>
      <c r="J91" s="11">
        <v>17.899999999999999</v>
      </c>
      <c r="K91" s="11">
        <v>0.30399999999999999</v>
      </c>
      <c r="L91" s="11">
        <v>13.2</v>
      </c>
      <c r="M91" s="12"/>
      <c r="N91" s="12">
        <f t="shared" si="1"/>
        <v>0.89795918367346939</v>
      </c>
    </row>
    <row r="92" spans="1:14" x14ac:dyDescent="0.25">
      <c r="A92" s="5" t="s">
        <v>159</v>
      </c>
      <c r="B92" s="11" t="s">
        <v>11</v>
      </c>
      <c r="C92" s="11">
        <v>39.700000000000003</v>
      </c>
      <c r="D92" s="11" t="s">
        <v>11</v>
      </c>
      <c r="E92" s="11">
        <v>14.1</v>
      </c>
      <c r="F92" s="13">
        <f>(E92/E91)*100</f>
        <v>95.91836734693878</v>
      </c>
      <c r="H92" s="5" t="s">
        <v>160</v>
      </c>
      <c r="I92" s="5" t="s">
        <v>11</v>
      </c>
      <c r="J92" s="11">
        <v>30.1</v>
      </c>
      <c r="K92" s="11">
        <v>0.27500000000000002</v>
      </c>
      <c r="L92" s="11">
        <v>9.31</v>
      </c>
      <c r="M92" s="13">
        <f>(L92/L91)*100</f>
        <v>70.530303030303045</v>
      </c>
      <c r="N92" s="12">
        <f t="shared" si="1"/>
        <v>0.66028368794326242</v>
      </c>
    </row>
    <row r="93" spans="1:14" x14ac:dyDescent="0.25">
      <c r="A93" s="5" t="s">
        <v>161</v>
      </c>
      <c r="B93" s="11" t="s">
        <v>11</v>
      </c>
      <c r="C93" s="11">
        <v>28.8</v>
      </c>
      <c r="D93" s="11">
        <v>0.28299999999999997</v>
      </c>
      <c r="E93" s="11">
        <v>12.3</v>
      </c>
      <c r="F93" s="12"/>
      <c r="H93" s="5" t="s">
        <v>162</v>
      </c>
      <c r="I93" s="5">
        <v>1.65</v>
      </c>
      <c r="J93" s="11">
        <v>25.3</v>
      </c>
      <c r="K93" s="11">
        <v>6.21</v>
      </c>
      <c r="L93" s="11">
        <v>9.67</v>
      </c>
      <c r="M93" s="12"/>
      <c r="N93" s="12">
        <f t="shared" si="1"/>
        <v>0.78617886178861784</v>
      </c>
    </row>
    <row r="94" spans="1:14" x14ac:dyDescent="0.25">
      <c r="A94" s="5" t="s">
        <v>163</v>
      </c>
      <c r="B94" s="11">
        <v>0.249</v>
      </c>
      <c r="C94" s="11">
        <v>42.7</v>
      </c>
      <c r="D94" s="11" t="s">
        <v>11</v>
      </c>
      <c r="E94" s="11">
        <v>10.4</v>
      </c>
      <c r="F94" s="13">
        <f>(E94/E93)*100</f>
        <v>84.552845528455279</v>
      </c>
      <c r="H94" s="5" t="s">
        <v>164</v>
      </c>
      <c r="I94" s="5" t="s">
        <v>11</v>
      </c>
      <c r="J94" s="11">
        <v>30.6</v>
      </c>
      <c r="K94" s="11">
        <v>0.48899999999999999</v>
      </c>
      <c r="L94" s="11">
        <v>7.73</v>
      </c>
      <c r="M94" s="13">
        <f>(L94/L93)*100</f>
        <v>79.937952430196489</v>
      </c>
      <c r="N94" s="12">
        <f t="shared" si="1"/>
        <v>0.74326923076923079</v>
      </c>
    </row>
    <row r="95" spans="1:14" x14ac:dyDescent="0.25">
      <c r="A95" s="5" t="s">
        <v>165</v>
      </c>
      <c r="B95" s="11" t="s">
        <v>11</v>
      </c>
      <c r="C95" s="11">
        <v>26.6</v>
      </c>
      <c r="D95" s="11" t="s">
        <v>11</v>
      </c>
      <c r="E95" s="11">
        <v>10.9</v>
      </c>
      <c r="F95" s="12"/>
      <c r="H95" s="5" t="s">
        <v>166</v>
      </c>
      <c r="I95" s="5" t="s">
        <v>11</v>
      </c>
      <c r="J95" s="11">
        <v>20.8</v>
      </c>
      <c r="K95" s="11">
        <v>0.34200000000000003</v>
      </c>
      <c r="L95" s="11">
        <v>8.48</v>
      </c>
      <c r="M95" s="12"/>
      <c r="N95" s="12">
        <f t="shared" si="1"/>
        <v>0.77798165137614683</v>
      </c>
    </row>
    <row r="96" spans="1:14" x14ac:dyDescent="0.25">
      <c r="A96" s="5" t="s">
        <v>167</v>
      </c>
      <c r="B96" s="11" t="s">
        <v>11</v>
      </c>
      <c r="C96" s="11">
        <v>32.799999999999997</v>
      </c>
      <c r="D96" s="11" t="s">
        <v>11</v>
      </c>
      <c r="E96" s="11">
        <v>10.9</v>
      </c>
      <c r="F96" s="13">
        <f>(E96/E95)*100</f>
        <v>100</v>
      </c>
      <c r="H96" s="5" t="s">
        <v>168</v>
      </c>
      <c r="I96" s="5" t="s">
        <v>11</v>
      </c>
      <c r="J96" s="11">
        <v>29.3</v>
      </c>
      <c r="K96" s="11" t="s">
        <v>11</v>
      </c>
      <c r="L96" s="11">
        <v>7.98</v>
      </c>
      <c r="M96" s="13">
        <f>(L96/L95)*100</f>
        <v>94.103773584905653</v>
      </c>
      <c r="N96" s="12">
        <f t="shared" si="1"/>
        <v>0.73211009174311925</v>
      </c>
    </row>
    <row r="97" spans="1:14" x14ac:dyDescent="0.25">
      <c r="A97" s="5" t="s">
        <v>169</v>
      </c>
      <c r="B97" s="11" t="s">
        <v>11</v>
      </c>
      <c r="C97" s="11">
        <v>27.7</v>
      </c>
      <c r="D97" s="11" t="s">
        <v>11</v>
      </c>
      <c r="E97" s="11">
        <v>12.1</v>
      </c>
      <c r="F97" s="12"/>
      <c r="H97" s="5" t="s">
        <v>170</v>
      </c>
      <c r="I97" s="5" t="s">
        <v>11</v>
      </c>
      <c r="J97" s="11">
        <v>24.7</v>
      </c>
      <c r="K97" s="11">
        <v>0.26700000000000002</v>
      </c>
      <c r="L97" s="11">
        <v>8.83</v>
      </c>
      <c r="M97" s="12"/>
      <c r="N97" s="12">
        <f t="shared" si="1"/>
        <v>0.72975206611570254</v>
      </c>
    </row>
    <row r="98" spans="1:14" x14ac:dyDescent="0.25">
      <c r="A98" s="5" t="s">
        <v>171</v>
      </c>
      <c r="B98" s="11" t="s">
        <v>11</v>
      </c>
      <c r="C98" s="11">
        <v>31.6</v>
      </c>
      <c r="D98" s="11" t="s">
        <v>11</v>
      </c>
      <c r="E98" s="11">
        <v>11.6</v>
      </c>
      <c r="F98" s="13">
        <f>(E98/E97)*100</f>
        <v>95.867768595041326</v>
      </c>
      <c r="H98" s="5" t="s">
        <v>172</v>
      </c>
      <c r="I98" s="5" t="s">
        <v>11</v>
      </c>
      <c r="J98" s="11">
        <v>21.7</v>
      </c>
      <c r="K98" s="11">
        <v>0.309</v>
      </c>
      <c r="L98" s="11">
        <v>8.1999999999999993</v>
      </c>
      <c r="M98" s="13">
        <f>(L98/L97)*100</f>
        <v>92.865232163080407</v>
      </c>
      <c r="N98" s="12">
        <f t="shared" si="1"/>
        <v>0.7068965517241379</v>
      </c>
    </row>
    <row r="99" spans="1:14" x14ac:dyDescent="0.25">
      <c r="A99" s="5" t="s">
        <v>173</v>
      </c>
      <c r="B99" s="11" t="s">
        <v>11</v>
      </c>
      <c r="C99" s="11">
        <v>13.9</v>
      </c>
      <c r="D99" s="11" t="s">
        <v>11</v>
      </c>
      <c r="E99" s="11">
        <v>24</v>
      </c>
      <c r="F99" s="12"/>
      <c r="H99" s="5" t="s">
        <v>174</v>
      </c>
      <c r="I99" s="5" t="s">
        <v>11</v>
      </c>
      <c r="J99" s="11">
        <v>18.5</v>
      </c>
      <c r="K99" s="11" t="s">
        <v>11</v>
      </c>
      <c r="L99" s="11">
        <v>16.7</v>
      </c>
      <c r="M99" s="12"/>
      <c r="N99" s="12">
        <f t="shared" si="1"/>
        <v>0.6958333333333333</v>
      </c>
    </row>
    <row r="100" spans="1:14" x14ac:dyDescent="0.25">
      <c r="A100" s="5" t="s">
        <v>175</v>
      </c>
      <c r="B100" s="11" t="s">
        <v>11</v>
      </c>
      <c r="C100" s="11">
        <v>32.9</v>
      </c>
      <c r="D100" s="11" t="s">
        <v>11</v>
      </c>
      <c r="E100" s="11">
        <v>12.2</v>
      </c>
      <c r="F100" s="13">
        <f>(E100/E99)*100</f>
        <v>50.833333333333329</v>
      </c>
      <c r="H100" s="5" t="s">
        <v>176</v>
      </c>
      <c r="I100" s="5" t="s">
        <v>11</v>
      </c>
      <c r="J100" s="11">
        <v>21.5</v>
      </c>
      <c r="K100" s="11">
        <v>0.32300000000000001</v>
      </c>
      <c r="L100" s="11">
        <v>9.08</v>
      </c>
      <c r="M100" s="13">
        <f>(L100/L99)*100</f>
        <v>54.371257485029943</v>
      </c>
      <c r="N100" s="12">
        <f t="shared" si="1"/>
        <v>0.74426229508196728</v>
      </c>
    </row>
    <row r="101" spans="1:14" x14ac:dyDescent="0.25">
      <c r="A101" s="5" t="s">
        <v>177</v>
      </c>
      <c r="B101" s="11" t="s">
        <v>11</v>
      </c>
      <c r="C101" s="11">
        <v>49.7</v>
      </c>
      <c r="D101" s="11" t="s">
        <v>11</v>
      </c>
      <c r="E101" s="11">
        <v>8.31</v>
      </c>
      <c r="F101" s="12"/>
      <c r="H101" s="5" t="s">
        <v>178</v>
      </c>
      <c r="I101" s="5" t="s">
        <v>11</v>
      </c>
      <c r="J101" s="11">
        <v>13.9</v>
      </c>
      <c r="K101" s="11" t="s">
        <v>11</v>
      </c>
      <c r="L101" s="11">
        <v>5.01</v>
      </c>
      <c r="M101" s="12"/>
      <c r="N101" s="12">
        <f t="shared" si="1"/>
        <v>0.60288808664259919</v>
      </c>
    </row>
    <row r="102" spans="1:14" x14ac:dyDescent="0.25">
      <c r="A102" s="5" t="s">
        <v>179</v>
      </c>
      <c r="B102" s="11" t="s">
        <v>11</v>
      </c>
      <c r="C102" s="11">
        <v>51.5</v>
      </c>
      <c r="D102" s="11" t="s">
        <v>11</v>
      </c>
      <c r="E102" s="11">
        <v>8.36</v>
      </c>
      <c r="F102" s="13">
        <f>(E102/E101)*100</f>
        <v>100.60168471720816</v>
      </c>
      <c r="H102" s="5" t="s">
        <v>180</v>
      </c>
      <c r="I102" s="5" t="s">
        <v>11</v>
      </c>
      <c r="J102" s="11">
        <v>31.6</v>
      </c>
      <c r="K102" s="11">
        <v>0.40100000000000002</v>
      </c>
      <c r="L102" s="11">
        <v>6.65</v>
      </c>
      <c r="M102" s="13">
        <f>(L102/L101)*100</f>
        <v>132.73453093812378</v>
      </c>
      <c r="N102" s="12">
        <f t="shared" si="1"/>
        <v>0.79545454545454553</v>
      </c>
    </row>
    <row r="103" spans="1:14" x14ac:dyDescent="0.25">
      <c r="A103" s="5" t="s">
        <v>181</v>
      </c>
      <c r="B103" s="11" t="s">
        <v>11</v>
      </c>
      <c r="C103" s="11">
        <v>20.6</v>
      </c>
      <c r="D103" s="11" t="s">
        <v>11</v>
      </c>
      <c r="E103" s="11">
        <v>12.5</v>
      </c>
      <c r="F103" s="12"/>
      <c r="H103" s="5" t="s">
        <v>182</v>
      </c>
      <c r="I103" s="5" t="s">
        <v>11</v>
      </c>
      <c r="J103" s="11">
        <v>32.700000000000003</v>
      </c>
      <c r="K103" s="11">
        <v>0.59199999999999997</v>
      </c>
      <c r="L103" s="11">
        <v>7</v>
      </c>
      <c r="M103" s="12"/>
      <c r="N103" s="12">
        <f t="shared" si="1"/>
        <v>0.56000000000000005</v>
      </c>
    </row>
    <row r="104" spans="1:14" x14ac:dyDescent="0.25">
      <c r="A104" s="5" t="s">
        <v>183</v>
      </c>
      <c r="B104" s="11" t="s">
        <v>11</v>
      </c>
      <c r="C104" s="11">
        <v>20.8</v>
      </c>
      <c r="D104" s="11" t="s">
        <v>11</v>
      </c>
      <c r="E104" s="11">
        <v>14.3</v>
      </c>
      <c r="F104" s="13">
        <f>(E104/E103)*100</f>
        <v>114.4</v>
      </c>
      <c r="H104" s="5" t="s">
        <v>184</v>
      </c>
      <c r="I104" s="5" t="s">
        <v>11</v>
      </c>
      <c r="J104" s="11">
        <v>32.1</v>
      </c>
      <c r="K104" s="11">
        <v>0.31</v>
      </c>
      <c r="L104" s="11">
        <v>6.14</v>
      </c>
      <c r="M104" s="13">
        <f>(L104/L103)*100</f>
        <v>87.714285714285708</v>
      </c>
      <c r="N104" s="12">
        <f>L104/E104</f>
        <v>0.42937062937062931</v>
      </c>
    </row>
    <row r="105" spans="1:14" x14ac:dyDescent="0.25">
      <c r="A105" s="5" t="s">
        <v>185</v>
      </c>
      <c r="B105" s="11" t="s">
        <v>11</v>
      </c>
      <c r="C105" s="11">
        <v>55.2</v>
      </c>
      <c r="D105" s="11" t="s">
        <v>11</v>
      </c>
      <c r="E105" s="11">
        <v>9.74</v>
      </c>
      <c r="F105" s="12"/>
      <c r="H105" s="5" t="s">
        <v>186</v>
      </c>
      <c r="I105" s="5" t="s">
        <v>11</v>
      </c>
      <c r="J105" s="11">
        <v>19.3</v>
      </c>
      <c r="K105" s="11" t="s">
        <v>11</v>
      </c>
      <c r="L105" s="11">
        <v>10.6</v>
      </c>
      <c r="M105" s="12"/>
      <c r="N105" s="12">
        <f t="shared" si="1"/>
        <v>1.0882956878850103</v>
      </c>
    </row>
    <row r="106" spans="1:14" x14ac:dyDescent="0.25">
      <c r="A106" s="5" t="s">
        <v>187</v>
      </c>
      <c r="B106" s="11" t="s">
        <v>11</v>
      </c>
      <c r="C106" s="11">
        <v>36.9</v>
      </c>
      <c r="D106" s="11" t="s">
        <v>11</v>
      </c>
      <c r="E106" s="11">
        <v>9.49</v>
      </c>
      <c r="F106" s="13">
        <f>(E106/E105)*100</f>
        <v>97.433264887063658</v>
      </c>
      <c r="H106" s="5" t="s">
        <v>188</v>
      </c>
      <c r="I106" s="5" t="s">
        <v>11</v>
      </c>
      <c r="J106" s="11">
        <v>18.3</v>
      </c>
      <c r="K106" s="11" t="s">
        <v>11</v>
      </c>
      <c r="L106" s="11">
        <v>9.7200000000000006</v>
      </c>
      <c r="M106" s="13">
        <f>(L106/L105)*100</f>
        <v>91.698113207547181</v>
      </c>
      <c r="N106" s="12">
        <f t="shared" si="1"/>
        <v>1.0242360379346682</v>
      </c>
    </row>
    <row r="107" spans="1:14" x14ac:dyDescent="0.25">
      <c r="A107" s="5" t="s">
        <v>189</v>
      </c>
      <c r="B107" s="11" t="s">
        <v>11</v>
      </c>
      <c r="C107" s="11">
        <v>11.2</v>
      </c>
      <c r="D107" s="11" t="s">
        <v>11</v>
      </c>
      <c r="E107" s="11">
        <v>20.399999999999999</v>
      </c>
      <c r="F107" s="12"/>
      <c r="H107" s="5" t="s">
        <v>190</v>
      </c>
      <c r="I107" s="5" t="s">
        <v>11</v>
      </c>
      <c r="J107" s="11">
        <v>33</v>
      </c>
      <c r="K107" s="11">
        <v>0.36599999999999999</v>
      </c>
      <c r="L107" s="11">
        <v>6.74</v>
      </c>
      <c r="M107" s="12"/>
      <c r="N107" s="12">
        <f t="shared" si="1"/>
        <v>0.33039215686274515</v>
      </c>
    </row>
    <row r="108" spans="1:14" x14ac:dyDescent="0.25">
      <c r="A108" s="5" t="s">
        <v>191</v>
      </c>
      <c r="B108" s="11" t="s">
        <v>11</v>
      </c>
      <c r="C108" s="11">
        <v>32</v>
      </c>
      <c r="D108" s="11" t="s">
        <v>11</v>
      </c>
      <c r="E108" s="11">
        <v>13.7</v>
      </c>
      <c r="F108" s="13">
        <f>(E108/E107)*100</f>
        <v>67.156862745098039</v>
      </c>
      <c r="H108" s="5" t="s">
        <v>192</v>
      </c>
      <c r="I108" s="5" t="s">
        <v>11</v>
      </c>
      <c r="J108" s="11">
        <v>26.4</v>
      </c>
      <c r="K108" s="11">
        <v>0.28399999999999997</v>
      </c>
      <c r="L108" s="11">
        <v>6.29</v>
      </c>
      <c r="M108" s="13">
        <f>(L108/L107)*100</f>
        <v>93.323442136498514</v>
      </c>
      <c r="N108" s="12">
        <f t="shared" si="1"/>
        <v>0.4591240875912409</v>
      </c>
    </row>
    <row r="109" spans="1:14" x14ac:dyDescent="0.25">
      <c r="A109" s="5" t="s">
        <v>193</v>
      </c>
      <c r="B109" s="11" t="s">
        <v>11</v>
      </c>
      <c r="C109" s="11">
        <v>41</v>
      </c>
      <c r="D109" s="11" t="s">
        <v>11</v>
      </c>
      <c r="E109" s="11">
        <v>8.0399999999999991</v>
      </c>
      <c r="F109" s="12"/>
      <c r="H109" s="5" t="s">
        <v>194</v>
      </c>
      <c r="I109" s="5" t="s">
        <v>11</v>
      </c>
      <c r="J109" s="11">
        <v>15.3</v>
      </c>
      <c r="K109" s="11" t="s">
        <v>11</v>
      </c>
      <c r="L109" s="11">
        <v>14.5</v>
      </c>
      <c r="M109" s="12"/>
      <c r="N109" s="12">
        <f t="shared" si="1"/>
        <v>1.8034825870646769</v>
      </c>
    </row>
    <row r="110" spans="1:14" x14ac:dyDescent="0.25">
      <c r="A110" s="5" t="s">
        <v>195</v>
      </c>
      <c r="B110" s="11" t="s">
        <v>11</v>
      </c>
      <c r="C110" s="11">
        <v>22.3</v>
      </c>
      <c r="D110" s="11" t="s">
        <v>11</v>
      </c>
      <c r="E110" s="11">
        <v>10.6</v>
      </c>
      <c r="F110" s="13">
        <f>(E110/E109)*100</f>
        <v>131.84079601990049</v>
      </c>
      <c r="H110" s="5" t="s">
        <v>196</v>
      </c>
      <c r="I110" s="5" t="s">
        <v>11</v>
      </c>
      <c r="J110" s="11">
        <v>20.5</v>
      </c>
      <c r="K110" s="11">
        <v>0.498</v>
      </c>
      <c r="L110" s="11">
        <v>7.8</v>
      </c>
      <c r="M110" s="13">
        <f>(L110/L109)*100</f>
        <v>53.793103448275858</v>
      </c>
      <c r="N110" s="12">
        <f t="shared" si="1"/>
        <v>0.73584905660377364</v>
      </c>
    </row>
    <row r="111" spans="1:14" x14ac:dyDescent="0.25">
      <c r="B111" s="5"/>
      <c r="C111" s="5"/>
      <c r="D111" s="5"/>
      <c r="E111" s="5"/>
      <c r="F111" s="12"/>
      <c r="L111" s="10"/>
    </row>
    <row r="112" spans="1:14" ht="18.75" x14ac:dyDescent="0.3">
      <c r="A112" s="14" t="s">
        <v>197</v>
      </c>
      <c r="B112" s="5"/>
      <c r="C112" s="5"/>
      <c r="D112" s="5"/>
      <c r="E112" s="5"/>
      <c r="F112" s="12"/>
      <c r="H112" s="14" t="s">
        <v>198</v>
      </c>
      <c r="L112" s="10"/>
    </row>
    <row r="113" spans="2:12" x14ac:dyDescent="0.25">
      <c r="B113" s="5"/>
      <c r="C113" s="5"/>
      <c r="D113" s="5"/>
      <c r="E113" s="5"/>
      <c r="F113" s="12"/>
      <c r="L113" s="10"/>
    </row>
    <row r="114" spans="2:12" x14ac:dyDescent="0.25">
      <c r="B114" s="5"/>
      <c r="C114" s="5"/>
      <c r="D114" s="5"/>
      <c r="E114" s="5"/>
      <c r="F114" s="12"/>
      <c r="L114" s="10"/>
    </row>
    <row r="115" spans="2:12" x14ac:dyDescent="0.25">
      <c r="B115" s="5"/>
      <c r="C115" s="5"/>
      <c r="D115" s="5"/>
      <c r="E115" s="5"/>
      <c r="F115" s="12"/>
      <c r="L115" s="10"/>
    </row>
    <row r="116" spans="2:12" x14ac:dyDescent="0.25">
      <c r="B116" s="5"/>
      <c r="C116" s="5"/>
      <c r="D116" s="5"/>
      <c r="E116" s="5"/>
      <c r="F116" s="12"/>
      <c r="L116" s="10"/>
    </row>
    <row r="117" spans="2:12" x14ac:dyDescent="0.25">
      <c r="B117" s="5"/>
      <c r="C117" s="5"/>
      <c r="D117" s="5"/>
      <c r="E117" s="5"/>
      <c r="F117" s="12"/>
      <c r="L117" s="10"/>
    </row>
    <row r="118" spans="2:12" x14ac:dyDescent="0.25">
      <c r="B118" s="5"/>
      <c r="C118" s="5"/>
      <c r="D118" s="5"/>
      <c r="E118" s="5"/>
      <c r="F118" s="12"/>
      <c r="L118" s="10"/>
    </row>
    <row r="119" spans="2:12" x14ac:dyDescent="0.25">
      <c r="B119" s="5"/>
      <c r="C119" s="5"/>
      <c r="D119" s="5"/>
      <c r="E119" s="5"/>
      <c r="F119" s="12"/>
      <c r="L119" s="10"/>
    </row>
    <row r="120" spans="2:12" x14ac:dyDescent="0.25">
      <c r="B120" s="5"/>
      <c r="C120" s="5"/>
      <c r="D120" s="5"/>
      <c r="E120" s="5"/>
      <c r="F120" s="12"/>
      <c r="L120" s="10"/>
    </row>
    <row r="121" spans="2:12" x14ac:dyDescent="0.25">
      <c r="B121" s="5"/>
      <c r="C121" s="5"/>
      <c r="D121" s="5"/>
      <c r="E121" s="5"/>
      <c r="F121" s="12"/>
      <c r="L121" s="10"/>
    </row>
    <row r="122" spans="2:12" x14ac:dyDescent="0.25">
      <c r="B122" s="5"/>
      <c r="C122" s="5"/>
      <c r="D122" s="5"/>
      <c r="E122" s="5"/>
      <c r="F122" s="12"/>
      <c r="L122" s="10"/>
    </row>
    <row r="123" spans="2:12" x14ac:dyDescent="0.25">
      <c r="B123" s="5"/>
      <c r="C123" s="5"/>
      <c r="D123" s="5"/>
      <c r="E123" s="5"/>
      <c r="F123" s="12"/>
    </row>
    <row r="124" spans="2:12" x14ac:dyDescent="0.25">
      <c r="B124" s="5"/>
      <c r="C124" s="5"/>
      <c r="D124" s="5"/>
      <c r="E124" s="5"/>
      <c r="F124" s="12"/>
    </row>
    <row r="125" spans="2:12" x14ac:dyDescent="0.25">
      <c r="B125" s="5"/>
      <c r="C125" s="5"/>
      <c r="D125" s="5"/>
      <c r="E125" s="5"/>
      <c r="F125" s="12"/>
    </row>
    <row r="126" spans="2:12" x14ac:dyDescent="0.25">
      <c r="B126" s="5"/>
      <c r="C126" s="5"/>
      <c r="D126" s="5"/>
      <c r="E126" s="5"/>
      <c r="F126" s="12"/>
    </row>
    <row r="127" spans="2:12" x14ac:dyDescent="0.25">
      <c r="B127" s="5"/>
      <c r="C127" s="5"/>
      <c r="D127" s="5"/>
      <c r="E127" s="5"/>
      <c r="F127" s="12"/>
    </row>
    <row r="128" spans="2:12" x14ac:dyDescent="0.25">
      <c r="B128" s="5"/>
      <c r="C128" s="5"/>
      <c r="D128" s="5"/>
      <c r="E128" s="5"/>
      <c r="F128" s="12"/>
    </row>
    <row r="129" spans="2:6" x14ac:dyDescent="0.25">
      <c r="B129" s="5"/>
      <c r="C129" s="5"/>
      <c r="D129" s="5"/>
      <c r="E129" s="5"/>
      <c r="F129" s="12"/>
    </row>
    <row r="130" spans="2:6" x14ac:dyDescent="0.25">
      <c r="B130" s="5"/>
      <c r="C130" s="5"/>
      <c r="D130" s="5"/>
      <c r="E130" s="5"/>
      <c r="F130" s="12"/>
    </row>
    <row r="131" spans="2:6" x14ac:dyDescent="0.25">
      <c r="B131" s="5"/>
      <c r="C131" s="5"/>
      <c r="D131" s="5"/>
      <c r="E131" s="5"/>
      <c r="F131" s="12"/>
    </row>
    <row r="132" spans="2:6" x14ac:dyDescent="0.25">
      <c r="B132" s="5"/>
      <c r="C132" s="5"/>
      <c r="D132" s="5"/>
      <c r="E132" s="5"/>
      <c r="F132" s="12"/>
    </row>
    <row r="133" spans="2:6" x14ac:dyDescent="0.25">
      <c r="B133" s="5"/>
      <c r="C133" s="5"/>
      <c r="D133" s="5"/>
      <c r="E133" s="5"/>
      <c r="F133" s="12"/>
    </row>
    <row r="134" spans="2:6" x14ac:dyDescent="0.25">
      <c r="B134" s="5"/>
      <c r="C134" s="5"/>
      <c r="D134" s="5"/>
      <c r="E134" s="5"/>
      <c r="F134" s="12"/>
    </row>
    <row r="135" spans="2:6" x14ac:dyDescent="0.25">
      <c r="B135" s="5"/>
      <c r="C135" s="5"/>
      <c r="D135" s="5"/>
      <c r="E135" s="5"/>
      <c r="F135" s="12"/>
    </row>
    <row r="136" spans="2:6" x14ac:dyDescent="0.25">
      <c r="B136" s="5"/>
      <c r="C136" s="5"/>
      <c r="D136" s="5"/>
      <c r="E136" s="5"/>
      <c r="F136" s="12"/>
    </row>
    <row r="137" spans="2:6" x14ac:dyDescent="0.25">
      <c r="B137" s="5"/>
      <c r="C137" s="5"/>
      <c r="D137" s="5"/>
      <c r="E137" s="5"/>
      <c r="F13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witter, Jelena</dc:creator>
  <cp:lastModifiedBy>Davidson, Jesse</cp:lastModifiedBy>
  <dcterms:created xsi:type="dcterms:W3CDTF">2014-07-03T16:33:21Z</dcterms:created>
  <dcterms:modified xsi:type="dcterms:W3CDTF">2016-05-31T23:56:43Z</dcterms:modified>
</cp:coreProperties>
</file>